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OS\Desktop\To send\"/>
    </mc:Choice>
  </mc:AlternateContent>
  <bookViews>
    <workbookView xWindow="0" yWindow="0" windowWidth="19200" windowHeight="6072" tabRatio="854" activeTab="5"/>
  </bookViews>
  <sheets>
    <sheet name="P2RX7B vs Ago" sheetId="2" r:id="rId1"/>
    <sheet name="P2RX7B vs Antag" sheetId="1" r:id="rId2"/>
    <sheet name="P2RX7B Ago vs Ago &amp; Antag" sheetId="3" r:id="rId3"/>
    <sheet name="MNNG-HOS vs Ago" sheetId="7" r:id="rId4"/>
    <sheet name="MNNG-HOS vs Antag" sheetId="8" r:id="rId5"/>
    <sheet name="MNNG-HOS Ago vs Ago &amp; Antag" sheetId="9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92" i="9" l="1"/>
  <c r="A191" i="9"/>
  <c r="A190" i="9"/>
  <c r="A189" i="9"/>
  <c r="A188" i="9"/>
  <c r="A187" i="9"/>
  <c r="A186" i="9"/>
  <c r="A185" i="9"/>
  <c r="A184" i="9"/>
  <c r="A183" i="9"/>
  <c r="A182" i="9"/>
  <c r="A181" i="9"/>
  <c r="A180" i="9"/>
  <c r="A179" i="9"/>
  <c r="A178" i="9"/>
  <c r="A177" i="9"/>
  <c r="A176" i="9"/>
  <c r="A175" i="9"/>
  <c r="A174" i="9"/>
  <c r="A173" i="9"/>
  <c r="A172" i="9"/>
  <c r="A171" i="9"/>
  <c r="A170" i="9"/>
  <c r="A169" i="9"/>
  <c r="A168" i="9"/>
  <c r="A167" i="9"/>
  <c r="A166" i="9"/>
  <c r="A165" i="9"/>
  <c r="A164" i="9"/>
  <c r="A163" i="9"/>
  <c r="A162" i="9"/>
  <c r="A161" i="9"/>
  <c r="A160" i="9"/>
  <c r="A159" i="9"/>
  <c r="A158" i="9"/>
  <c r="A157" i="9"/>
  <c r="A156" i="9"/>
  <c r="A155" i="9"/>
  <c r="A154" i="9"/>
  <c r="A153" i="9"/>
  <c r="A152" i="9"/>
  <c r="A151" i="9"/>
  <c r="A150" i="9"/>
  <c r="A149" i="9"/>
  <c r="A148" i="9"/>
  <c r="A147" i="9"/>
  <c r="A146" i="9"/>
  <c r="A145" i="9"/>
  <c r="A144" i="9"/>
  <c r="A143" i="9"/>
  <c r="A142" i="9"/>
  <c r="A141" i="9"/>
  <c r="A140" i="9"/>
  <c r="A139" i="9"/>
  <c r="A138" i="9"/>
  <c r="A137" i="9"/>
  <c r="A136" i="9"/>
  <c r="A135" i="9"/>
  <c r="A134" i="9"/>
  <c r="A133" i="9"/>
  <c r="A132" i="9"/>
  <c r="A131" i="9"/>
  <c r="A130" i="9"/>
  <c r="A129" i="9"/>
  <c r="A128" i="9"/>
  <c r="A127" i="9"/>
  <c r="A126" i="9"/>
  <c r="A125" i="9"/>
  <c r="A124" i="9"/>
  <c r="A123" i="9"/>
  <c r="A122" i="9"/>
  <c r="A121" i="9"/>
  <c r="A120" i="9"/>
  <c r="A119" i="9"/>
  <c r="A118" i="9"/>
  <c r="A117" i="9"/>
  <c r="A116" i="9"/>
  <c r="A115" i="9"/>
  <c r="A114" i="9"/>
  <c r="A113" i="9"/>
  <c r="A112" i="9"/>
  <c r="A111" i="9"/>
  <c r="A110" i="9"/>
  <c r="A109" i="9"/>
  <c r="A108" i="9"/>
  <c r="A107" i="9"/>
  <c r="A106" i="9"/>
  <c r="A105" i="9"/>
  <c r="A104" i="9"/>
  <c r="A103" i="9"/>
  <c r="A102" i="9"/>
  <c r="A101" i="9"/>
  <c r="A100" i="9"/>
  <c r="A99" i="9"/>
  <c r="A98" i="9"/>
  <c r="A97" i="9"/>
  <c r="A96" i="9"/>
  <c r="A95" i="9"/>
  <c r="A94" i="9"/>
  <c r="A93" i="9"/>
  <c r="A92" i="9"/>
  <c r="A91" i="9"/>
  <c r="A90" i="9"/>
  <c r="A89" i="9"/>
  <c r="A88" i="9"/>
  <c r="A87" i="9"/>
  <c r="A86" i="9"/>
  <c r="A85" i="9"/>
  <c r="A84" i="9"/>
  <c r="A83" i="9"/>
  <c r="A82" i="9"/>
  <c r="A81" i="9"/>
  <c r="A80" i="9"/>
  <c r="A79" i="9"/>
  <c r="A78" i="9"/>
  <c r="A77" i="9"/>
  <c r="A76" i="9"/>
  <c r="A75" i="9"/>
  <c r="A74" i="9"/>
  <c r="A73" i="9"/>
  <c r="A72" i="9"/>
  <c r="A71" i="9"/>
  <c r="A70" i="9"/>
  <c r="A69" i="9"/>
  <c r="A68" i="9"/>
  <c r="A67" i="9"/>
  <c r="A66" i="9"/>
  <c r="A65" i="9"/>
  <c r="A64" i="9"/>
  <c r="A63" i="9"/>
  <c r="A62" i="9"/>
  <c r="A61" i="9"/>
  <c r="A60" i="9"/>
  <c r="A59" i="9"/>
  <c r="A58" i="9"/>
  <c r="A57" i="9"/>
  <c r="A56" i="9"/>
  <c r="A55" i="9"/>
  <c r="A54" i="9"/>
  <c r="A53" i="9"/>
  <c r="A52" i="9"/>
  <c r="A51" i="9"/>
  <c r="A50" i="9"/>
  <c r="A49" i="9"/>
  <c r="A48" i="9"/>
  <c r="A47" i="9"/>
  <c r="A46" i="9"/>
  <c r="A45" i="9"/>
  <c r="A44" i="9"/>
  <c r="A43" i="9"/>
  <c r="A42" i="9"/>
  <c r="A41" i="9"/>
  <c r="A40" i="9"/>
  <c r="A39" i="9"/>
  <c r="A38" i="9"/>
  <c r="A37" i="9"/>
  <c r="A36" i="9"/>
  <c r="A35" i="9"/>
  <c r="A34" i="9"/>
  <c r="A33" i="9"/>
  <c r="A32" i="9"/>
  <c r="A31" i="9"/>
  <c r="A30" i="9"/>
  <c r="A29" i="9"/>
  <c r="A28" i="9"/>
  <c r="A27" i="9"/>
  <c r="A26" i="9"/>
  <c r="A25" i="9"/>
  <c r="A24" i="9"/>
  <c r="A23" i="9"/>
  <c r="A22" i="9"/>
  <c r="A21" i="9"/>
  <c r="A20" i="9"/>
  <c r="A19" i="9"/>
  <c r="A18" i="9"/>
  <c r="A17" i="9"/>
  <c r="A16" i="9"/>
  <c r="A15" i="9"/>
  <c r="A14" i="9"/>
  <c r="A13" i="9"/>
  <c r="A12" i="9"/>
  <c r="A11" i="9"/>
  <c r="A10" i="9"/>
  <c r="A9" i="9"/>
  <c r="A8" i="9"/>
  <c r="A7" i="9"/>
  <c r="A6" i="9"/>
  <c r="A5" i="9"/>
  <c r="A4" i="9"/>
  <c r="A81" i="8"/>
  <c r="A80" i="8"/>
  <c r="A79" i="8"/>
  <c r="A78" i="8"/>
  <c r="A77" i="8"/>
  <c r="A76" i="8"/>
  <c r="A75" i="8"/>
  <c r="A74" i="8"/>
  <c r="A73" i="8"/>
  <c r="A72" i="8"/>
  <c r="A71" i="8"/>
  <c r="A70" i="8"/>
  <c r="A69" i="8"/>
  <c r="A68" i="8"/>
  <c r="A67" i="8"/>
  <c r="A66" i="8"/>
  <c r="A65" i="8"/>
  <c r="A64" i="8"/>
  <c r="A63" i="8"/>
  <c r="A62" i="8"/>
  <c r="A61" i="8"/>
  <c r="A60" i="8"/>
  <c r="A59" i="8"/>
  <c r="A58" i="8"/>
  <c r="A57" i="8"/>
  <c r="A56" i="8"/>
  <c r="A55" i="8"/>
  <c r="A54" i="8"/>
  <c r="A53" i="8"/>
  <c r="A52" i="8"/>
  <c r="A51" i="8"/>
  <c r="A50" i="8"/>
  <c r="A49" i="8"/>
  <c r="A48" i="8"/>
  <c r="A47" i="8"/>
  <c r="A46" i="8"/>
  <c r="A45" i="8"/>
  <c r="A44" i="8"/>
  <c r="A43" i="8"/>
  <c r="A42" i="8"/>
  <c r="A41" i="8"/>
  <c r="A40" i="8"/>
  <c r="A39" i="8"/>
  <c r="A38" i="8"/>
  <c r="A37" i="8"/>
  <c r="A36" i="8"/>
  <c r="A35" i="8"/>
  <c r="A34" i="8"/>
  <c r="A33" i="8"/>
  <c r="A32" i="8"/>
  <c r="A31" i="8"/>
  <c r="A30" i="8"/>
  <c r="A29" i="8"/>
  <c r="A28" i="8"/>
  <c r="A27" i="8"/>
  <c r="A26" i="8"/>
  <c r="A25" i="8"/>
  <c r="A24" i="8"/>
  <c r="A23" i="8"/>
  <c r="A22" i="8"/>
  <c r="A21" i="8"/>
  <c r="A20" i="8"/>
  <c r="A19" i="8"/>
  <c r="A18" i="8"/>
  <c r="A17" i="8"/>
  <c r="A16" i="8"/>
  <c r="A15" i="8"/>
  <c r="A14" i="8"/>
  <c r="A13" i="8"/>
  <c r="A12" i="8"/>
  <c r="A11" i="8"/>
  <c r="A10" i="8"/>
  <c r="A9" i="8"/>
  <c r="A8" i="8"/>
  <c r="A7" i="8"/>
  <c r="A6" i="8"/>
  <c r="A5" i="8"/>
  <c r="A4" i="8"/>
  <c r="A28" i="7"/>
  <c r="A27" i="7"/>
  <c r="A26" i="7"/>
  <c r="A25" i="7"/>
  <c r="A24" i="7"/>
  <c r="A23" i="7"/>
  <c r="A22" i="7"/>
  <c r="A21" i="7"/>
  <c r="A20" i="7"/>
  <c r="A19" i="7"/>
  <c r="A18" i="7"/>
  <c r="A17" i="7"/>
  <c r="A16" i="7"/>
  <c r="A15" i="7"/>
  <c r="A14" i="7"/>
  <c r="A13" i="7"/>
  <c r="A12" i="7"/>
  <c r="A11" i="7"/>
  <c r="A10" i="7"/>
  <c r="A9" i="7"/>
  <c r="A8" i="7"/>
  <c r="A7" i="7"/>
  <c r="A6" i="7"/>
  <c r="A5" i="7"/>
  <c r="A4" i="7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</calcChain>
</file>

<file path=xl/sharedStrings.xml><?xml version="1.0" encoding="utf-8"?>
<sst xmlns="http://schemas.openxmlformats.org/spreadsheetml/2006/main" count="570" uniqueCount="453">
  <si>
    <t>ENSG00000144659</t>
  </si>
  <si>
    <t>ENSG00000197563</t>
  </si>
  <si>
    <t>ENSG00000126705</t>
  </si>
  <si>
    <t>ENSG00000151025</t>
  </si>
  <si>
    <t>ENSG00000177946</t>
  </si>
  <si>
    <t>ENSG00000197102</t>
  </si>
  <si>
    <t>ENSG00000148926</t>
  </si>
  <si>
    <t>ENSG00000145687</t>
  </si>
  <si>
    <t>ENSG00000125378</t>
  </si>
  <si>
    <t>ENSG00000196154</t>
  </si>
  <si>
    <t>ENSG00000244274</t>
  </si>
  <si>
    <t>ENSG00000081181</t>
  </si>
  <si>
    <t>ENSG00000196754</t>
  </si>
  <si>
    <t>ENSG00000106541</t>
  </si>
  <si>
    <t>ENSG00000184304</t>
  </si>
  <si>
    <t>ENSG00000165699</t>
  </si>
  <si>
    <t>ENSG00000120071</t>
  </si>
  <si>
    <t>ENSG00000165312</t>
  </si>
  <si>
    <t>ENSG00000177465</t>
  </si>
  <si>
    <t>ENSG00000147872</t>
  </si>
  <si>
    <t>ENSG00000160145</t>
  </si>
  <si>
    <t>ENSG00000204356</t>
  </si>
  <si>
    <t>ENSG00000169306</t>
  </si>
  <si>
    <t>ENSG00000154783</t>
  </si>
  <si>
    <t>ENSG00000167306</t>
  </si>
  <si>
    <t>ENSG00000163814</t>
  </si>
  <si>
    <t>ENSG00000176171</t>
  </si>
  <si>
    <t>ENSG00000168209</t>
  </si>
  <si>
    <t>ENSG00000146966</t>
  </si>
  <si>
    <t>ENSG00000168386</t>
  </si>
  <si>
    <t>ENSG00000115414</t>
  </si>
  <si>
    <t>ENSG00000113083</t>
  </si>
  <si>
    <t>ENSG00000069667</t>
  </si>
  <si>
    <t>ENSG00000143507</t>
  </si>
  <si>
    <t>ENSG00000134769</t>
  </si>
  <si>
    <t>ENSG00000119950</t>
  </si>
  <si>
    <t>ENSG00000203780</t>
  </si>
  <si>
    <t>ENSG00000197279</t>
  </si>
  <si>
    <t>ENSG00000113916</t>
  </si>
  <si>
    <t>ENSG00000164938</t>
  </si>
  <si>
    <t>ENSG00000280114</t>
  </si>
  <si>
    <t>ENSG00000023445</t>
  </si>
  <si>
    <t>ENSG00000157881</t>
  </si>
  <si>
    <t>ENSG00000181458</t>
  </si>
  <si>
    <t>ENSG00000100311</t>
  </si>
  <si>
    <t>ENSG00000183049</t>
  </si>
  <si>
    <t>ENSG00000140450</t>
  </si>
  <si>
    <t>ENSG00000121966</t>
  </si>
  <si>
    <t>ENSG00000204344</t>
  </si>
  <si>
    <t>ENSG00000198563</t>
  </si>
  <si>
    <t>ENSG00000183092</t>
  </si>
  <si>
    <t>ENSG00000155792</t>
  </si>
  <si>
    <t>ENSG00000166922</t>
  </si>
  <si>
    <t>ENSG00000146674</t>
  </si>
  <si>
    <t>ENSG00000165507</t>
  </si>
  <si>
    <t>Control</t>
  </si>
  <si>
    <t>Antagonist</t>
  </si>
  <si>
    <t>Absolute Fold Change</t>
  </si>
  <si>
    <t>Gene ID</t>
  </si>
  <si>
    <t>Base Mean</t>
  </si>
  <si>
    <t>log2FoldChange</t>
  </si>
  <si>
    <t>pvalue</t>
  </si>
  <si>
    <t>padj</t>
  </si>
  <si>
    <t>S9</t>
  </si>
  <si>
    <t>S21</t>
  </si>
  <si>
    <t>S33</t>
  </si>
  <si>
    <t>S11</t>
  </si>
  <si>
    <t>S23</t>
  </si>
  <si>
    <t>S35</t>
  </si>
  <si>
    <t>Agonist</t>
  </si>
  <si>
    <t>S10</t>
  </si>
  <si>
    <t>S22</t>
  </si>
  <si>
    <t>S34</t>
  </si>
  <si>
    <t>ENSG00000212719</t>
  </si>
  <si>
    <t>SLC25A38</t>
  </si>
  <si>
    <t>ENSG00000205609</t>
  </si>
  <si>
    <t>EIF3CL</t>
  </si>
  <si>
    <t>PIGN</t>
  </si>
  <si>
    <t>ENSG00000149231</t>
  </si>
  <si>
    <t>ENSG00000257594</t>
  </si>
  <si>
    <t>GALNT4</t>
  </si>
  <si>
    <t>ENSG00000228409</t>
  </si>
  <si>
    <t>CCT6P1</t>
  </si>
  <si>
    <t>ENSG00000254996</t>
  </si>
  <si>
    <t>ANKHD1-EIF4EBP3</t>
  </si>
  <si>
    <t>ENSG00000108433</t>
  </si>
  <si>
    <t>GOSR2</t>
  </si>
  <si>
    <t>ENSG00000169359</t>
  </si>
  <si>
    <t>SLC33A1</t>
  </si>
  <si>
    <t>ENSG00000149557</t>
  </si>
  <si>
    <t>FEZ1</t>
  </si>
  <si>
    <t>ENSG00000107485</t>
  </si>
  <si>
    <t>GATA3</t>
  </si>
  <si>
    <t>ENSG00000101230</t>
  </si>
  <si>
    <t>ISM1</t>
  </si>
  <si>
    <t>MXI1</t>
  </si>
  <si>
    <t>ENSG00000179304</t>
  </si>
  <si>
    <t>FAM156B</t>
  </si>
  <si>
    <t>ARRDC4</t>
  </si>
  <si>
    <t>PANK4</t>
  </si>
  <si>
    <t>ENSG00000259075</t>
  </si>
  <si>
    <t>POC1B-GALNT4</t>
  </si>
  <si>
    <t>IGFBP3</t>
  </si>
  <si>
    <t>Agonist and Antagonist</t>
  </si>
  <si>
    <t>S12</t>
  </si>
  <si>
    <t>S24</t>
  </si>
  <si>
    <t>S36</t>
  </si>
  <si>
    <t>ENSG00000187240</t>
  </si>
  <si>
    <t>ENSG00000075624</t>
  </si>
  <si>
    <t>ENSG00000176692</t>
  </si>
  <si>
    <t>ENSG00000176700</t>
  </si>
  <si>
    <t>ENSG00000225840</t>
  </si>
  <si>
    <t>ENSG00000094631</t>
  </si>
  <si>
    <t>ENSG00000123066</t>
  </si>
  <si>
    <t>ENSG00000196220</t>
  </si>
  <si>
    <t>ENSG00000180573</t>
  </si>
  <si>
    <t>ENSG00000220842</t>
  </si>
  <si>
    <t>ENSG00000204256</t>
  </si>
  <si>
    <t>ENSG00000172331</t>
  </si>
  <si>
    <t>ENSG00000006740</t>
  </si>
  <si>
    <t>ENSG00000164074</t>
  </si>
  <si>
    <t>ENSG00000256664</t>
  </si>
  <si>
    <t>ENSG00000137273</t>
  </si>
  <si>
    <t>ENSG00000138767</t>
  </si>
  <si>
    <t>ENSG00000269378</t>
  </si>
  <si>
    <t>ENSG00000149260</t>
  </si>
  <si>
    <t>ENSG00000173085</t>
  </si>
  <si>
    <t>Agonist &amp; Antagonist</t>
  </si>
  <si>
    <t>ENSG00000115461</t>
  </si>
  <si>
    <t>ENSG00000113163</t>
  </si>
  <si>
    <t>ENSG00000054793</t>
  </si>
  <si>
    <t>ENSG00000105825</t>
  </si>
  <si>
    <t>ENSG00000011376</t>
  </si>
  <si>
    <t>ENSG00000182492</t>
  </si>
  <si>
    <t>ENSG00000241404</t>
  </si>
  <si>
    <t>ENSG00000205670</t>
  </si>
  <si>
    <t>ENSG00000186073</t>
  </si>
  <si>
    <t>S5</t>
  </si>
  <si>
    <t>S17</t>
  </si>
  <si>
    <t>S29</t>
  </si>
  <si>
    <t>S6</t>
  </si>
  <si>
    <t>S18</t>
  </si>
  <si>
    <t>S30</t>
  </si>
  <si>
    <t>ENSG00000259024</t>
  </si>
  <si>
    <t>ENSG00000197299</t>
  </si>
  <si>
    <t>ENSG00000136161</t>
  </si>
  <si>
    <t>ENSG00000184226</t>
  </si>
  <si>
    <t>ENSG00000116957</t>
  </si>
  <si>
    <t>ENSG00000215301</t>
  </si>
  <si>
    <t>ENSG00000197969</t>
  </si>
  <si>
    <t>ENSG00000176022</t>
  </si>
  <si>
    <t>ENSG00000183604</t>
  </si>
  <si>
    <t>ENSG00000101347</t>
  </si>
  <si>
    <t>ENSG00000161202</t>
  </si>
  <si>
    <t>ENSG00000077152</t>
  </si>
  <si>
    <t>ENSG00000124313</t>
  </si>
  <si>
    <t>ENSG00000182372</t>
  </si>
  <si>
    <t>ENSG00000166436</t>
  </si>
  <si>
    <t>ENSG00000278619</t>
  </si>
  <si>
    <t>ENSG00000112855</t>
  </si>
  <si>
    <t>ENSG00000184058</t>
  </si>
  <si>
    <t>ENSG00000117479</t>
  </si>
  <si>
    <t>ENSG00000183458</t>
  </si>
  <si>
    <t>S7</t>
  </si>
  <si>
    <t>S19</t>
  </si>
  <si>
    <t>S31</t>
  </si>
  <si>
    <t>ENSG00000109323</t>
  </si>
  <si>
    <t>ENSG00000091129</t>
  </si>
  <si>
    <t>ENSG00000141665</t>
  </si>
  <si>
    <t>ENSG00000185495</t>
  </si>
  <si>
    <t>ENSG00000176399</t>
  </si>
  <si>
    <t>ENSG00000167524</t>
  </si>
  <si>
    <t>ENSG00000183765</t>
  </si>
  <si>
    <t>ENSG00000215126</t>
  </si>
  <si>
    <t>ENSG00000144893</t>
  </si>
  <si>
    <t>ENSG00000234420</t>
  </si>
  <si>
    <t>ENSG00000196247</t>
  </si>
  <si>
    <t>ENSG00000256223</t>
  </si>
  <si>
    <t>ENSG00000174718</t>
  </si>
  <si>
    <t>ENSG00000113522</t>
  </si>
  <si>
    <t>ENSG00000138433</t>
  </si>
  <si>
    <t>ENSG00000143429</t>
  </si>
  <si>
    <t>ENSG00000138688</t>
  </si>
  <si>
    <t>ENSG00000166004</t>
  </si>
  <si>
    <t>ENSG00000146247</t>
  </si>
  <si>
    <t>ENSG00000138658</t>
  </si>
  <si>
    <t>ENSG00000104093</t>
  </si>
  <si>
    <t>ENSG00000149311</t>
  </si>
  <si>
    <t>ENSG00000172766</t>
  </si>
  <si>
    <t>ENSG00000134313</t>
  </si>
  <si>
    <t>ENSG00000197275</t>
  </si>
  <si>
    <t>ENSG00000172081</t>
  </si>
  <si>
    <t>ENSG00000149925</t>
  </si>
  <si>
    <t>ENSG00000119673</t>
  </si>
  <si>
    <t>ENSG00000178585</t>
  </si>
  <si>
    <t>ENSG00000141753</t>
  </si>
  <si>
    <t>ENSG00000100385</t>
  </si>
  <si>
    <t>ENSG00000138085</t>
  </si>
  <si>
    <t>ENSG00000041982</t>
  </si>
  <si>
    <t>ENSG00000169926</t>
  </si>
  <si>
    <t>ENSG00000124920</t>
  </si>
  <si>
    <t>ENSG00000108840</t>
  </si>
  <si>
    <t>ENSG00000110492</t>
  </si>
  <si>
    <t>ENSG00000184371</t>
  </si>
  <si>
    <t>ENSG00000132386</t>
  </si>
  <si>
    <t>ENSG00000100234</t>
  </si>
  <si>
    <t>ENSG00000087245</t>
  </si>
  <si>
    <t>ENSG00000187688</t>
  </si>
  <si>
    <t>ENSG00000149257</t>
  </si>
  <si>
    <t>ENSG00000123933</t>
  </si>
  <si>
    <t>ENSG00000171951</t>
  </si>
  <si>
    <t>ENSG00000003249</t>
  </si>
  <si>
    <t>ENSG00000143320</t>
  </si>
  <si>
    <t>ENSG00000103145</t>
  </si>
  <si>
    <t>ENSG00000167767</t>
  </si>
  <si>
    <t>ENSG00000106003</t>
  </si>
  <si>
    <t>ENSG00000104081</t>
  </si>
  <si>
    <t>ENSG00000127533</t>
  </si>
  <si>
    <t>ENSG00000170442</t>
  </si>
  <si>
    <t>ENSG00000185585</t>
  </si>
  <si>
    <t>ENSG00000283620</t>
  </si>
  <si>
    <t>ENSG00000205426</t>
  </si>
  <si>
    <t>ENSG00000178685</t>
  </si>
  <si>
    <t>ENSG00000100092</t>
  </si>
  <si>
    <t>ENSG00000161558</t>
  </si>
  <si>
    <t>ENSG00000175264</t>
  </si>
  <si>
    <t>ENSG00000166033</t>
  </si>
  <si>
    <t>ENSG00000147099</t>
  </si>
  <si>
    <t>ENSG00000173227</t>
  </si>
  <si>
    <t>ENSG00000179941</t>
  </si>
  <si>
    <t>S8</t>
  </si>
  <si>
    <t>S20</t>
  </si>
  <si>
    <t>S32</t>
  </si>
  <si>
    <t>ENSG00000167772</t>
  </si>
  <si>
    <t>ENSG00000134058</t>
  </si>
  <si>
    <t>ENSG00000243335</t>
  </si>
  <si>
    <t>ENSG00000160223</t>
  </si>
  <si>
    <t>ENSG00000104419</t>
  </si>
  <si>
    <t>ENSG00000054282</t>
  </si>
  <si>
    <t>ENSG00000143847</t>
  </si>
  <si>
    <t>ENSG00000132329</t>
  </si>
  <si>
    <t>ENSG00000108448</t>
  </si>
  <si>
    <t>ENSG00000171135</t>
  </si>
  <si>
    <t>ENSG00000156966</t>
  </si>
  <si>
    <t>ENSG00000274512</t>
  </si>
  <si>
    <t>ENSG00000197852</t>
  </si>
  <si>
    <t>ENSG00000171346</t>
  </si>
  <si>
    <t>ENSG00000156650</t>
  </si>
  <si>
    <t>ENSG00000186417</t>
  </si>
  <si>
    <t>ENSG00000129521</t>
  </si>
  <si>
    <t>ENSG00000116985</t>
  </si>
  <si>
    <t>ENSG00000163618</t>
  </si>
  <si>
    <t>ENSG00000159167</t>
  </si>
  <si>
    <t>ENSG00000137486</t>
  </si>
  <si>
    <t>ENSG00000167191</t>
  </si>
  <si>
    <t>ENSG00000257103</t>
  </si>
  <si>
    <t>ENSG00000151651</t>
  </si>
  <si>
    <t>ENSG00000214447</t>
  </si>
  <si>
    <t>ENSG00000188816</t>
  </si>
  <si>
    <t>ENSG00000167680</t>
  </si>
  <si>
    <t>ENSG00000128849</t>
  </si>
  <si>
    <t>ENSG00000130513</t>
  </si>
  <si>
    <t>ENSG00000149256</t>
  </si>
  <si>
    <t>ENSG00000258818</t>
  </si>
  <si>
    <t>ENSG00000121068</t>
  </si>
  <si>
    <t>ENSG00000157851</t>
  </si>
  <si>
    <t>ENSG00000198417</t>
  </si>
  <si>
    <t>ENSG00000167964</t>
  </si>
  <si>
    <t>ENSG00000108821</t>
  </si>
  <si>
    <t>ENSG00000071575</t>
  </si>
  <si>
    <t>ENSG00000138764</t>
  </si>
  <si>
    <t>ENSG00000239713</t>
  </si>
  <si>
    <t>ENSG00000100055</t>
  </si>
  <si>
    <t>ENSG00000185885</t>
  </si>
  <si>
    <t>ENSG00000182022</t>
  </si>
  <si>
    <t>ENSG00000181031</t>
  </si>
  <si>
    <t>ENSG00000090776</t>
  </si>
  <si>
    <t>ENSG00000173801</t>
  </si>
  <si>
    <t>ENSG00000176641</t>
  </si>
  <si>
    <t>ENSG00000143369</t>
  </si>
  <si>
    <t>ENSG00000188015</t>
  </si>
  <si>
    <t>ENSG00000160685</t>
  </si>
  <si>
    <t>ENSG00000143127</t>
  </si>
  <si>
    <t>ENSG00000127863</t>
  </si>
  <si>
    <t>ENSG00000005882</t>
  </si>
  <si>
    <t>ENSG00000108679</t>
  </si>
  <si>
    <t>ENSG00000111674</t>
  </si>
  <si>
    <t>ENSG00000154930</t>
  </si>
  <si>
    <t>ENSG00000187266</t>
  </si>
  <si>
    <t>ENSG00000263528</t>
  </si>
  <si>
    <t>ENSG00000170412</t>
  </si>
  <si>
    <t>ENSG00000124766</t>
  </si>
  <si>
    <t>ENSG00000102760</t>
  </si>
  <si>
    <t>ENSG00000126351</t>
  </si>
  <si>
    <t>ENSG00000169129</t>
  </si>
  <si>
    <t>ENSG00000136859</t>
  </si>
  <si>
    <t>ENSG00000186918</t>
  </si>
  <si>
    <t>ENSG00000070182</t>
  </si>
  <si>
    <t>ENSG00000134824</t>
  </si>
  <si>
    <t>ENSG00000184924</t>
  </si>
  <si>
    <t>ENSG00000174705</t>
  </si>
  <si>
    <t>ENSG00000255508</t>
  </si>
  <si>
    <t>ENSG00000015133</t>
  </si>
  <si>
    <t>ENSG00000227051</t>
  </si>
  <si>
    <t>ENSG00000197355</t>
  </si>
  <si>
    <t>ENSG00000059377</t>
  </si>
  <si>
    <t>ENSG00000167815</t>
  </si>
  <si>
    <t>ENSG00000105048</t>
  </si>
  <si>
    <t>ENSG00000165424</t>
  </si>
  <si>
    <t>ENSG00000114993</t>
  </si>
  <si>
    <t>ENSG00000011105</t>
  </si>
  <si>
    <t>ENSG00000167552</t>
  </si>
  <si>
    <t>ENSG00000188042</t>
  </si>
  <si>
    <t>ENSG00000132535</t>
  </si>
  <si>
    <t>ENSG00000182378</t>
  </si>
  <si>
    <t>ENSG00000008513</t>
  </si>
  <si>
    <t>ENSG00000109107</t>
  </si>
  <si>
    <t>ENSG00000079739</t>
  </si>
  <si>
    <t>ENSG00000261796</t>
  </si>
  <si>
    <t>ENSG00000059804</t>
  </si>
  <si>
    <t>ENSG00000056972</t>
  </si>
  <si>
    <t>ENSG00000156113</t>
  </si>
  <si>
    <t>ENSG00000146197</t>
  </si>
  <si>
    <t>ENSG00000142227</t>
  </si>
  <si>
    <t>ENSG00000008283</t>
  </si>
  <si>
    <t>ENSG00000102181</t>
  </si>
  <si>
    <t>ENSG00000173334</t>
  </si>
  <si>
    <t>ENSG00000146072</t>
  </si>
  <si>
    <t>ENSG00000126088</t>
  </si>
  <si>
    <t>ENSG00000102316</t>
  </si>
  <si>
    <t>ENSG00000243927</t>
  </si>
  <si>
    <t>ENSG00000131143</t>
  </si>
  <si>
    <t>ENSG00000108021</t>
  </si>
  <si>
    <t>ENSG00000135945</t>
  </si>
  <si>
    <t>ENSG00000144959</t>
  </si>
  <si>
    <t>ENSG00000114857</t>
  </si>
  <si>
    <t>ENSG00000169554</t>
  </si>
  <si>
    <t>ENSG00000147459</t>
  </si>
  <si>
    <t>ENSG00000124383</t>
  </si>
  <si>
    <t>ENSG00000270629</t>
  </si>
  <si>
    <t>ENSG00000270231</t>
  </si>
  <si>
    <t>ENSG00000164022</t>
  </si>
  <si>
    <t>ENSG00000198836</t>
  </si>
  <si>
    <t>ENSG00000147996</t>
  </si>
  <si>
    <t>ENSG00000271425</t>
  </si>
  <si>
    <t>ENSG00000173145</t>
  </si>
  <si>
    <t>ENSG00000100104</t>
  </si>
  <si>
    <t>ENSG00000196793</t>
  </si>
  <si>
    <t>ENSG00000138182</t>
  </si>
  <si>
    <t>ENSG00000273136</t>
  </si>
  <si>
    <t>ENSG00000079156</t>
  </si>
  <si>
    <t>ENSG00000164221</t>
  </si>
  <si>
    <t>ENSG00000112218</t>
  </si>
  <si>
    <t>ENSG00000089048</t>
  </si>
  <si>
    <t>ENSG00000185697</t>
  </si>
  <si>
    <t>ENSG00000128578</t>
  </si>
  <si>
    <t>ENSG00000127328</t>
  </si>
  <si>
    <t>ENSG00000138778</t>
  </si>
  <si>
    <t>ENSG00000146592</t>
  </si>
  <si>
    <t>ENSG00000237094</t>
  </si>
  <si>
    <t>ENSG00000270392</t>
  </si>
  <si>
    <t>ENSG00000135976</t>
  </si>
  <si>
    <t>ENSG00000198707</t>
  </si>
  <si>
    <t>ENSG00000104365</t>
  </si>
  <si>
    <t>ENSG00000234585</t>
  </si>
  <si>
    <t>ENSG00000066427</t>
  </si>
  <si>
    <t>ENSG00000147044</t>
  </si>
  <si>
    <t>ENSG00000150995</t>
  </si>
  <si>
    <t>ENSG00000144395</t>
  </si>
  <si>
    <t>ENSG00000148019</t>
  </si>
  <si>
    <t>ENSG00000260735</t>
  </si>
  <si>
    <t>ENSG00000109756</t>
  </si>
  <si>
    <t>ENSG00000165115</t>
  </si>
  <si>
    <t>ENSG00000174501</t>
  </si>
  <si>
    <t>ENSG00000251079</t>
  </si>
  <si>
    <t>ENSG00000154359</t>
  </si>
  <si>
    <t>ENSG00000274810</t>
  </si>
  <si>
    <t>ENSG00000251322</t>
  </si>
  <si>
    <t>ENSG00000103226</t>
  </si>
  <si>
    <t>ENSG00000006530</t>
  </si>
  <si>
    <t>ENSG00000206418</t>
  </si>
  <si>
    <t>ENSG00000259040</t>
  </si>
  <si>
    <t>CCDC82</t>
  </si>
  <si>
    <t>C17orf51</t>
  </si>
  <si>
    <t>AHDC1</t>
  </si>
  <si>
    <t>GPR158</t>
  </si>
  <si>
    <t>CENPBD1</t>
  </si>
  <si>
    <t>DYNC1H1</t>
  </si>
  <si>
    <t>ADM</t>
  </si>
  <si>
    <t>SSBP2</t>
  </si>
  <si>
    <t>BMP4 </t>
  </si>
  <si>
    <t>S100A4</t>
  </si>
  <si>
    <t>DBNDD2</t>
  </si>
  <si>
    <t>ARG2</t>
  </si>
  <si>
    <t>S100A2</t>
  </si>
  <si>
    <t>AGR2</t>
  </si>
  <si>
    <t>PRKD1</t>
  </si>
  <si>
    <t>TSC1 </t>
  </si>
  <si>
    <t>KANSL1</t>
  </si>
  <si>
    <t>OTUD1</t>
  </si>
  <si>
    <t>ACOT4</t>
  </si>
  <si>
    <t>PLIN2</t>
  </si>
  <si>
    <t>KALRN</t>
  </si>
  <si>
    <t>NELFE</t>
  </si>
  <si>
    <t>IL1RAPL1</t>
  </si>
  <si>
    <t>FGD5</t>
  </si>
  <si>
    <t>MYO5B</t>
  </si>
  <si>
    <t>CDCP1</t>
  </si>
  <si>
    <t>BNIP3</t>
  </si>
  <si>
    <t>DDIT4</t>
  </si>
  <si>
    <t>DENND2A</t>
  </si>
  <si>
    <t>FILIP1L</t>
  </si>
  <si>
    <t>FN1</t>
  </si>
  <si>
    <t>LOX</t>
  </si>
  <si>
    <t>RORA</t>
  </si>
  <si>
    <t>DUSP10</t>
  </si>
  <si>
    <t>DTNA</t>
  </si>
  <si>
    <t>FANK1</t>
  </si>
  <si>
    <t>ZNF165</t>
  </si>
  <si>
    <t>BCL6</t>
  </si>
  <si>
    <t>TP53INP1</t>
  </si>
  <si>
    <t>AL021920.2</t>
  </si>
  <si>
    <t>BIRC3</t>
  </si>
  <si>
    <t>TMEM45A</t>
  </si>
  <si>
    <t>PDGFB</t>
  </si>
  <si>
    <t>CAMK1D</t>
  </si>
  <si>
    <t>CXCR4</t>
  </si>
  <si>
    <t>STK19</t>
  </si>
  <si>
    <t>DDX39B</t>
  </si>
  <si>
    <t>BEGAIN</t>
  </si>
  <si>
    <t>DEPTOR</t>
  </si>
  <si>
    <t>SCG5</t>
  </si>
  <si>
    <t>DEPP1</t>
  </si>
  <si>
    <t>DYNC2H1</t>
  </si>
  <si>
    <t>ACTB</t>
  </si>
  <si>
    <t>FOXC2</t>
  </si>
  <si>
    <t>SCAND2P</t>
  </si>
  <si>
    <t>AC010970.1</t>
  </si>
  <si>
    <t>HDAC6</t>
  </si>
  <si>
    <t>MED13L</t>
  </si>
  <si>
    <t>SRGAP3</t>
  </si>
  <si>
    <t>H2AC6</t>
  </si>
  <si>
    <t>RPL21P16</t>
  </si>
  <si>
    <t>BRD2</t>
  </si>
  <si>
    <t>BPGM</t>
  </si>
  <si>
    <t>ARHGAP44</t>
  </si>
  <si>
    <t>ABHD18</t>
  </si>
  <si>
    <t>AC025423.2</t>
  </si>
  <si>
    <t>FOXF2</t>
  </si>
  <si>
    <t>CNOT6L</t>
  </si>
  <si>
    <t>ITGB1P1</t>
  </si>
  <si>
    <t>CAPN5</t>
  </si>
  <si>
    <t>COQ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E20" sqref="E20"/>
    </sheetView>
  </sheetViews>
  <sheetFormatPr defaultColWidth="12.578125" defaultRowHeight="15.6" x14ac:dyDescent="0.55000000000000004"/>
  <cols>
    <col min="1" max="1" width="21.578125" style="1" bestFit="1" customWidth="1"/>
    <col min="2" max="2" width="18.83984375" style="1" bestFit="1" customWidth="1"/>
    <col min="3" max="3" width="13.68359375" style="1" bestFit="1" customWidth="1"/>
    <col min="4" max="4" width="16" style="1" bestFit="1" customWidth="1"/>
    <col min="5" max="12" width="13.68359375" style="1" bestFit="1" customWidth="1"/>
    <col min="13" max="13" width="18.41796875" style="1" bestFit="1" customWidth="1"/>
    <col min="14" max="16384" width="12.578125" style="1"/>
  </cols>
  <sheetData>
    <row r="1" spans="1:13" x14ac:dyDescent="0.55000000000000004">
      <c r="G1" s="4" t="s">
        <v>55</v>
      </c>
      <c r="H1" s="4"/>
      <c r="I1" s="4"/>
      <c r="J1" s="4" t="s">
        <v>69</v>
      </c>
      <c r="K1" s="4"/>
      <c r="L1" s="4"/>
    </row>
    <row r="2" spans="1:13" ht="16.5" customHeight="1" x14ac:dyDescent="0.55000000000000004">
      <c r="A2" s="1" t="s">
        <v>57</v>
      </c>
      <c r="B2" s="1" t="s">
        <v>58</v>
      </c>
      <c r="C2" s="1" t="s">
        <v>59</v>
      </c>
      <c r="D2" s="1" t="s">
        <v>60</v>
      </c>
      <c r="E2" s="1" t="s">
        <v>61</v>
      </c>
      <c r="F2" s="1" t="s">
        <v>62</v>
      </c>
      <c r="G2" s="1" t="s">
        <v>63</v>
      </c>
      <c r="H2" s="1" t="s">
        <v>64</v>
      </c>
      <c r="I2" s="1" t="s">
        <v>65</v>
      </c>
      <c r="J2" s="1" t="s">
        <v>70</v>
      </c>
      <c r="K2" s="1" t="s">
        <v>71</v>
      </c>
      <c r="L2" s="1" t="s">
        <v>72</v>
      </c>
    </row>
    <row r="4" spans="1:13" x14ac:dyDescent="0.55000000000000004">
      <c r="A4" s="1">
        <f t="shared" ref="A4:A22" si="0">ABS(D4)</f>
        <v>1.3172065972693701</v>
      </c>
      <c r="B4" s="1" t="s">
        <v>73</v>
      </c>
      <c r="C4" s="1">
        <v>369.23555521790502</v>
      </c>
      <c r="D4" s="1">
        <v>1.3172065972693701</v>
      </c>
      <c r="E4" s="1">
        <v>8.8924860906867704E-3</v>
      </c>
      <c r="F4" s="1">
        <v>0.99991289064882505</v>
      </c>
      <c r="G4" s="1">
        <v>381.34205555413098</v>
      </c>
      <c r="H4" s="1">
        <v>87.602204417922195</v>
      </c>
      <c r="I4" s="1">
        <v>166.44042529795701</v>
      </c>
      <c r="J4" s="1">
        <v>409.00293591846798</v>
      </c>
      <c r="K4" s="1">
        <v>409.37607065496201</v>
      </c>
      <c r="L4" s="1">
        <v>761.649639463987</v>
      </c>
      <c r="M4" s="1" t="s">
        <v>383</v>
      </c>
    </row>
    <row r="5" spans="1:13" x14ac:dyDescent="0.55000000000000004">
      <c r="A5" s="1">
        <f t="shared" si="0"/>
        <v>1.23001675643803</v>
      </c>
      <c r="B5" s="1" t="s">
        <v>0</v>
      </c>
      <c r="C5" s="1">
        <v>215.96832646946501</v>
      </c>
      <c r="D5" s="1">
        <v>1.23001675643803</v>
      </c>
      <c r="E5" s="1">
        <v>4.2398904305666002E-3</v>
      </c>
      <c r="F5" s="1">
        <v>0.99991289064882505</v>
      </c>
      <c r="G5" s="1">
        <v>58.5760524205404</v>
      </c>
      <c r="H5" s="1">
        <v>132.39878622254099</v>
      </c>
      <c r="I5" s="1">
        <v>195.92415777930901</v>
      </c>
      <c r="J5" s="1">
        <v>247.674000083961</v>
      </c>
      <c r="K5" s="1">
        <v>267.30468366673603</v>
      </c>
      <c r="L5" s="1">
        <v>393.93227864369902</v>
      </c>
      <c r="M5" s="1" t="s">
        <v>74</v>
      </c>
    </row>
    <row r="6" spans="1:13" x14ac:dyDescent="0.55000000000000004">
      <c r="A6" s="1">
        <f t="shared" si="0"/>
        <v>0.872699215848312</v>
      </c>
      <c r="B6" s="1" t="s">
        <v>75</v>
      </c>
      <c r="C6" s="1">
        <v>205.89928186626599</v>
      </c>
      <c r="D6" s="1">
        <v>0.872699215848312</v>
      </c>
      <c r="E6" s="1">
        <v>4.82175183727249E-2</v>
      </c>
      <c r="F6" s="1">
        <v>0.99991289064882505</v>
      </c>
      <c r="G6" s="1">
        <v>194.85503152139</v>
      </c>
      <c r="H6" s="1">
        <v>170.22701085755301</v>
      </c>
      <c r="I6" s="1">
        <v>71.331610841981501</v>
      </c>
      <c r="J6" s="1">
        <v>281.75757807716701</v>
      </c>
      <c r="K6" s="1">
        <v>357.80941908145797</v>
      </c>
      <c r="L6" s="1">
        <v>159.41504081804399</v>
      </c>
      <c r="M6" s="1" t="s">
        <v>76</v>
      </c>
    </row>
    <row r="7" spans="1:13" x14ac:dyDescent="0.55000000000000004">
      <c r="A7" s="1">
        <f t="shared" si="0"/>
        <v>0.87229476061259004</v>
      </c>
      <c r="B7" s="1" t="s">
        <v>1</v>
      </c>
      <c r="C7" s="1">
        <v>129.54618926883899</v>
      </c>
      <c r="D7" s="1">
        <v>0.87229476061259004</v>
      </c>
      <c r="E7" s="1">
        <v>2.5457983067745799E-2</v>
      </c>
      <c r="F7" s="1">
        <v>0.99991289064882505</v>
      </c>
      <c r="G7" s="1">
        <v>46.621756008185201</v>
      </c>
      <c r="H7" s="1">
        <v>129.412347435567</v>
      </c>
      <c r="I7" s="1">
        <v>97.962078889654606</v>
      </c>
      <c r="J7" s="1">
        <v>148.83162390366499</v>
      </c>
      <c r="K7" s="1">
        <v>195.74279985044399</v>
      </c>
      <c r="L7" s="1">
        <v>158.70652952551899</v>
      </c>
      <c r="M7" s="1" t="s">
        <v>77</v>
      </c>
    </row>
    <row r="8" spans="1:13" x14ac:dyDescent="0.55000000000000004">
      <c r="A8" s="1">
        <f t="shared" si="0"/>
        <v>0.65145422892619997</v>
      </c>
      <c r="B8" s="1" t="s">
        <v>78</v>
      </c>
      <c r="C8" s="1">
        <v>159.62399893554499</v>
      </c>
      <c r="D8" s="1">
        <v>0.65145422892619997</v>
      </c>
      <c r="E8" s="1">
        <v>7.7066095864762804E-3</v>
      </c>
      <c r="F8" s="1">
        <v>0.99991289064882505</v>
      </c>
      <c r="G8" s="1">
        <v>117.152104841081</v>
      </c>
      <c r="H8" s="1">
        <v>108.507275926745</v>
      </c>
      <c r="I8" s="1">
        <v>146.46757426220199</v>
      </c>
      <c r="J8" s="1">
        <v>214.726541357196</v>
      </c>
      <c r="K8" s="1">
        <v>181.00947082944299</v>
      </c>
      <c r="L8" s="1">
        <v>189.881026396603</v>
      </c>
      <c r="M8" s="1" t="s">
        <v>382</v>
      </c>
    </row>
    <row r="9" spans="1:13" x14ac:dyDescent="0.55000000000000004">
      <c r="A9" s="1">
        <f t="shared" si="0"/>
        <v>0.47275764206020199</v>
      </c>
      <c r="B9" s="1" t="s">
        <v>79</v>
      </c>
      <c r="C9" s="1">
        <v>197.80096587026199</v>
      </c>
      <c r="D9" s="1">
        <v>0.47275764206020199</v>
      </c>
      <c r="E9" s="1">
        <v>2.5583625909493299E-2</v>
      </c>
      <c r="F9" s="1">
        <v>0.99991289064882505</v>
      </c>
      <c r="G9" s="1">
        <v>167.36014977297299</v>
      </c>
      <c r="H9" s="1">
        <v>178.19084762281901</v>
      </c>
      <c r="I9" s="1">
        <v>151.22301498500099</v>
      </c>
      <c r="J9" s="1">
        <v>247.674000083961</v>
      </c>
      <c r="K9" s="1">
        <v>226.26183853680399</v>
      </c>
      <c r="L9" s="1">
        <v>216.09594422001501</v>
      </c>
      <c r="M9" s="1" t="s">
        <v>80</v>
      </c>
    </row>
    <row r="10" spans="1:13" x14ac:dyDescent="0.55000000000000004">
      <c r="A10" s="1">
        <f t="shared" si="0"/>
        <v>0.51013443813200199</v>
      </c>
      <c r="B10" s="1" t="s">
        <v>81</v>
      </c>
      <c r="C10" s="1">
        <v>162.39431719944901</v>
      </c>
      <c r="D10" s="1">
        <v>-0.51013443813200199</v>
      </c>
      <c r="E10" s="1">
        <v>1.8891228711184201E-2</v>
      </c>
      <c r="F10" s="1">
        <v>0.99991289064882505</v>
      </c>
      <c r="G10" s="1">
        <v>176.92358690285701</v>
      </c>
      <c r="H10" s="1">
        <v>190.13660277071699</v>
      </c>
      <c r="I10" s="1">
        <v>205.435039224907</v>
      </c>
      <c r="J10" s="1">
        <v>127.245357841301</v>
      </c>
      <c r="K10" s="1">
        <v>135.75710312208199</v>
      </c>
      <c r="L10" s="1">
        <v>138.86821333482899</v>
      </c>
      <c r="M10" s="1" t="s">
        <v>82</v>
      </c>
    </row>
    <row r="11" spans="1:13" x14ac:dyDescent="0.55000000000000004">
      <c r="A11" s="1">
        <f t="shared" si="0"/>
        <v>0.62303073167922096</v>
      </c>
      <c r="B11" s="1" t="s">
        <v>83</v>
      </c>
      <c r="C11" s="1">
        <v>626.51233474729395</v>
      </c>
      <c r="D11" s="1">
        <v>-0.62303073167922096</v>
      </c>
      <c r="E11" s="1">
        <v>4.9610184957358097E-2</v>
      </c>
      <c r="F11" s="1">
        <v>0.99991289064882505</v>
      </c>
      <c r="G11" s="1">
        <v>1037.6329285924301</v>
      </c>
      <c r="H11" s="1">
        <v>728.69106402180705</v>
      </c>
      <c r="I11" s="1">
        <v>512.63650991770703</v>
      </c>
      <c r="J11" s="1">
        <v>619.18500020990405</v>
      </c>
      <c r="K11" s="1">
        <v>457.78558029539403</v>
      </c>
      <c r="L11" s="1">
        <v>403.14292544652</v>
      </c>
      <c r="M11" s="1" t="s">
        <v>84</v>
      </c>
    </row>
    <row r="12" spans="1:13" x14ac:dyDescent="0.55000000000000004">
      <c r="A12" s="1">
        <f t="shared" si="0"/>
        <v>0.63941377905005004</v>
      </c>
      <c r="B12" s="1" t="s">
        <v>85</v>
      </c>
      <c r="C12" s="1">
        <v>137.98819764082299</v>
      </c>
      <c r="D12" s="1">
        <v>-0.63941377905005004</v>
      </c>
      <c r="E12" s="1">
        <v>1.4606189016414301E-2</v>
      </c>
      <c r="F12" s="1">
        <v>0.99991289064882505</v>
      </c>
      <c r="G12" s="1">
        <v>188.87788331521199</v>
      </c>
      <c r="H12" s="1">
        <v>135.38522500951601</v>
      </c>
      <c r="I12" s="1">
        <v>179.75565932179299</v>
      </c>
      <c r="J12" s="1">
        <v>121.56476150909999</v>
      </c>
      <c r="K12" s="1">
        <v>101.02854185829401</v>
      </c>
      <c r="L12" s="1">
        <v>101.31711483102301</v>
      </c>
      <c r="M12" s="1" t="s">
        <v>86</v>
      </c>
    </row>
    <row r="13" spans="1:13" x14ac:dyDescent="0.55000000000000004">
      <c r="A13" s="1">
        <f t="shared" si="0"/>
        <v>0.64112572920821997</v>
      </c>
      <c r="B13" s="1" t="s">
        <v>87</v>
      </c>
      <c r="C13" s="1">
        <v>285.17705612102401</v>
      </c>
      <c r="D13" s="1">
        <v>-0.64112572920821997</v>
      </c>
      <c r="E13" s="1">
        <v>3.2442074324283997E-2</v>
      </c>
      <c r="F13" s="1">
        <v>0.99991289064882505</v>
      </c>
      <c r="G13" s="1">
        <v>309.61627707999901</v>
      </c>
      <c r="H13" s="1">
        <v>254.84277648850099</v>
      </c>
      <c r="I13" s="1">
        <v>478.397336713556</v>
      </c>
      <c r="J13" s="1">
        <v>198.820871627033</v>
      </c>
      <c r="K13" s="1">
        <v>215.73803209323199</v>
      </c>
      <c r="L13" s="1">
        <v>253.64704272382099</v>
      </c>
      <c r="M13" s="1" t="s">
        <v>88</v>
      </c>
    </row>
    <row r="14" spans="1:13" x14ac:dyDescent="0.55000000000000004">
      <c r="A14" s="1">
        <f t="shared" si="0"/>
        <v>0.72335662297940695</v>
      </c>
      <c r="B14" s="1" t="s">
        <v>89</v>
      </c>
      <c r="C14" s="1">
        <v>54.085436290826202</v>
      </c>
      <c r="D14" s="1">
        <v>-0.72335662297940695</v>
      </c>
      <c r="E14" s="1">
        <v>2.30974817872013E-2</v>
      </c>
      <c r="F14" s="1">
        <v>0.99991289064882505</v>
      </c>
      <c r="G14" s="1">
        <v>65.748630267953502</v>
      </c>
      <c r="H14" s="1">
        <v>64.7061737177834</v>
      </c>
      <c r="I14" s="1">
        <v>71.331610841981501</v>
      </c>
      <c r="J14" s="1">
        <v>46.580889924047803</v>
      </c>
      <c r="K14" s="1">
        <v>37.885703196860199</v>
      </c>
      <c r="L14" s="1">
        <v>38.259609796330501</v>
      </c>
      <c r="M14" s="1" t="s">
        <v>90</v>
      </c>
    </row>
    <row r="15" spans="1:13" x14ac:dyDescent="0.55000000000000004">
      <c r="A15" s="1">
        <f t="shared" si="0"/>
        <v>0.77443583650694003</v>
      </c>
      <c r="B15" s="1" t="s">
        <v>91</v>
      </c>
      <c r="C15" s="1">
        <v>267.97868191786802</v>
      </c>
      <c r="D15" s="1">
        <v>-0.77443583650694003</v>
      </c>
      <c r="E15" s="1">
        <v>2.0716081707008002E-2</v>
      </c>
      <c r="F15" s="1">
        <v>0.99991289064882505</v>
      </c>
      <c r="G15" s="1">
        <v>285.707684255289</v>
      </c>
      <c r="H15" s="1">
        <v>305.61223586706899</v>
      </c>
      <c r="I15" s="1">
        <v>424.18531247365001</v>
      </c>
      <c r="J15" s="1">
        <v>121.56476150909999</v>
      </c>
      <c r="K15" s="1">
        <v>215.73803209323199</v>
      </c>
      <c r="L15" s="1">
        <v>255.06406530887</v>
      </c>
      <c r="M15" s="1" t="s">
        <v>92</v>
      </c>
    </row>
    <row r="16" spans="1:13" x14ac:dyDescent="0.55000000000000004">
      <c r="A16" s="1">
        <f t="shared" si="0"/>
        <v>0.82717502692577805</v>
      </c>
      <c r="B16" s="1" t="s">
        <v>93</v>
      </c>
      <c r="C16" s="1">
        <v>52.897342292854198</v>
      </c>
      <c r="D16" s="1">
        <v>-0.82717502692577805</v>
      </c>
      <c r="E16" s="1">
        <v>4.1276656049514901E-2</v>
      </c>
      <c r="F16" s="1">
        <v>0.99991289064882505</v>
      </c>
      <c r="G16" s="1">
        <v>63.357770985482503</v>
      </c>
      <c r="H16" s="1">
        <v>50.769459378568499</v>
      </c>
      <c r="I16" s="1">
        <v>89.402285588616806</v>
      </c>
      <c r="J16" s="1">
        <v>34.083577993205701</v>
      </c>
      <c r="K16" s="1">
        <v>29.4666580420024</v>
      </c>
      <c r="L16" s="1">
        <v>50.304301769249399</v>
      </c>
      <c r="M16" s="1" t="s">
        <v>94</v>
      </c>
    </row>
    <row r="17" spans="1:13" x14ac:dyDescent="0.55000000000000004">
      <c r="A17" s="1">
        <f t="shared" si="0"/>
        <v>1.1941293348723501</v>
      </c>
      <c r="B17" s="1" t="s">
        <v>35</v>
      </c>
      <c r="C17" s="1">
        <v>253.71361072694401</v>
      </c>
      <c r="D17" s="1">
        <v>-1.1941293348723501</v>
      </c>
      <c r="E17" s="1">
        <v>2.22197823738789E-2</v>
      </c>
      <c r="F17" s="1">
        <v>0.99991289064882505</v>
      </c>
      <c r="G17" s="1">
        <v>160.18757192556001</v>
      </c>
      <c r="H17" s="1">
        <v>194.11852115335</v>
      </c>
      <c r="I17" s="1">
        <v>704.75631511877702</v>
      </c>
      <c r="J17" s="1">
        <v>153.37610096942601</v>
      </c>
      <c r="K17" s="1">
        <v>156.80471600922701</v>
      </c>
      <c r="L17" s="1">
        <v>153.03843918532201</v>
      </c>
      <c r="M17" s="1" t="s">
        <v>95</v>
      </c>
    </row>
    <row r="18" spans="1:13" x14ac:dyDescent="0.55000000000000004">
      <c r="A18" s="1">
        <f t="shared" si="0"/>
        <v>1.24958632526241</v>
      </c>
      <c r="B18" s="1" t="s">
        <v>96</v>
      </c>
      <c r="C18" s="1">
        <v>81.067387568975505</v>
      </c>
      <c r="D18" s="1">
        <v>-1.24958632526241</v>
      </c>
      <c r="E18" s="1">
        <v>8.7053771419929593E-3</v>
      </c>
      <c r="F18" s="1">
        <v>0.99991289064882505</v>
      </c>
      <c r="G18" s="1">
        <v>94.438941657605994</v>
      </c>
      <c r="H18" s="1">
        <v>91.584122800554994</v>
      </c>
      <c r="I18" s="1">
        <v>156.92954385235899</v>
      </c>
      <c r="J18" s="1">
        <v>52.261486256248801</v>
      </c>
      <c r="K18" s="1">
        <v>21.047612887144599</v>
      </c>
      <c r="L18" s="1">
        <v>70.142617959939301</v>
      </c>
      <c r="M18" s="1" t="s">
        <v>97</v>
      </c>
    </row>
    <row r="19" spans="1:13" x14ac:dyDescent="0.55000000000000004">
      <c r="A19" s="1">
        <f t="shared" si="0"/>
        <v>1.5173709687627901</v>
      </c>
      <c r="B19" s="1" t="s">
        <v>46</v>
      </c>
      <c r="C19" s="1">
        <v>71.912546465997707</v>
      </c>
      <c r="D19" s="1">
        <v>-1.5173709687627901</v>
      </c>
      <c r="E19" s="1">
        <v>2.7306346528092499E-2</v>
      </c>
      <c r="F19" s="1">
        <v>0.99991289064882505</v>
      </c>
      <c r="G19" s="1">
        <v>37.058318878301101</v>
      </c>
      <c r="H19" s="1">
        <v>41.810143017644698</v>
      </c>
      <c r="I19" s="1">
        <v>240.62530057361801</v>
      </c>
      <c r="J19" s="1">
        <v>39.764174325406699</v>
      </c>
      <c r="K19" s="1">
        <v>41.042845129931898</v>
      </c>
      <c r="L19" s="1">
        <v>31.174496871084099</v>
      </c>
      <c r="M19" s="1" t="s">
        <v>98</v>
      </c>
    </row>
    <row r="20" spans="1:13" x14ac:dyDescent="0.55000000000000004">
      <c r="A20" s="1">
        <f t="shared" si="0"/>
        <v>1.5445990504970799</v>
      </c>
      <c r="B20" s="1" t="s">
        <v>42</v>
      </c>
      <c r="C20" s="1">
        <v>72.495214243227295</v>
      </c>
      <c r="D20" s="1">
        <v>-1.5445990504970799</v>
      </c>
      <c r="E20" s="1">
        <v>2.4384848479822901E-2</v>
      </c>
      <c r="F20" s="1">
        <v>0.99991289064882505</v>
      </c>
      <c r="G20" s="1">
        <v>29.885741030887999</v>
      </c>
      <c r="H20" s="1">
        <v>207.05975589690701</v>
      </c>
      <c r="I20" s="1">
        <v>87.500109299497296</v>
      </c>
      <c r="J20" s="1">
        <v>20.450146795923398</v>
      </c>
      <c r="K20" s="1">
        <v>26.309516108930701</v>
      </c>
      <c r="L20" s="1">
        <v>63.7660163272175</v>
      </c>
      <c r="M20" s="1" t="s">
        <v>99</v>
      </c>
    </row>
    <row r="21" spans="1:13" x14ac:dyDescent="0.55000000000000004">
      <c r="A21" s="1">
        <f t="shared" si="0"/>
        <v>1.6064474385187699</v>
      </c>
      <c r="B21" s="1" t="s">
        <v>100</v>
      </c>
      <c r="C21" s="1">
        <v>50.635390837077303</v>
      </c>
      <c r="D21" s="1">
        <v>-1.6064474385187699</v>
      </c>
      <c r="E21" s="1">
        <v>1.93797722584234E-5</v>
      </c>
      <c r="F21" s="1">
        <v>8.6139211734240495E-2</v>
      </c>
      <c r="G21" s="1">
        <v>58.5760524205404</v>
      </c>
      <c r="H21" s="1">
        <v>90.588643204896798</v>
      </c>
      <c r="I21" s="1">
        <v>79.891404143019301</v>
      </c>
      <c r="J21" s="1">
        <v>20.450146795923398</v>
      </c>
      <c r="K21" s="1">
        <v>25.257135464573501</v>
      </c>
      <c r="L21" s="1">
        <v>29.048962993510202</v>
      </c>
      <c r="M21" s="1" t="s">
        <v>101</v>
      </c>
    </row>
    <row r="22" spans="1:13" x14ac:dyDescent="0.55000000000000004">
      <c r="A22" s="1">
        <f t="shared" si="0"/>
        <v>1.6644260816387499</v>
      </c>
      <c r="B22" s="1" t="s">
        <v>53</v>
      </c>
      <c r="C22" s="1">
        <v>133.194659543981</v>
      </c>
      <c r="D22" s="1">
        <v>-1.6644260816387499</v>
      </c>
      <c r="E22" s="1">
        <v>2.5569731624568E-2</v>
      </c>
      <c r="F22" s="1">
        <v>0.99991289064882505</v>
      </c>
      <c r="G22" s="1">
        <v>50.208044931891799</v>
      </c>
      <c r="H22" s="1">
        <v>62.715214526467001</v>
      </c>
      <c r="I22" s="1">
        <v>494.56583517107202</v>
      </c>
      <c r="J22" s="1">
        <v>68.167155986411402</v>
      </c>
      <c r="K22" s="1">
        <v>48.409509640432503</v>
      </c>
      <c r="L22" s="1">
        <v>75.102197007611693</v>
      </c>
      <c r="M22" s="1" t="s">
        <v>102</v>
      </c>
    </row>
  </sheetData>
  <mergeCells count="2">
    <mergeCell ref="G1:I1"/>
    <mergeCell ref="J1: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workbookViewId="0">
      <selection activeCell="K41" sqref="K41"/>
    </sheetView>
  </sheetViews>
  <sheetFormatPr defaultColWidth="9.15625" defaultRowHeight="15.6" x14ac:dyDescent="0.55000000000000004"/>
  <cols>
    <col min="1" max="1" width="21.578125" style="1" bestFit="1" customWidth="1"/>
    <col min="2" max="2" width="18.83984375" style="1" bestFit="1" customWidth="1"/>
    <col min="3" max="3" width="13.68359375" style="1" bestFit="1" customWidth="1"/>
    <col min="4" max="4" width="16" style="1" bestFit="1" customWidth="1"/>
    <col min="5" max="12" width="13.68359375" style="1" bestFit="1" customWidth="1"/>
    <col min="13" max="13" width="11.83984375" style="1" bestFit="1" customWidth="1"/>
    <col min="14" max="16384" width="9.15625" style="1"/>
  </cols>
  <sheetData>
    <row r="1" spans="1:13" x14ac:dyDescent="0.55000000000000004">
      <c r="G1" s="4" t="s">
        <v>55</v>
      </c>
      <c r="H1" s="4"/>
      <c r="I1" s="4"/>
      <c r="J1" s="4" t="s">
        <v>56</v>
      </c>
      <c r="K1" s="4"/>
      <c r="L1" s="4"/>
    </row>
    <row r="2" spans="1:13" x14ac:dyDescent="0.55000000000000004">
      <c r="A2" s="1" t="s">
        <v>57</v>
      </c>
      <c r="B2" s="1" t="s">
        <v>58</v>
      </c>
      <c r="C2" s="1" t="s">
        <v>59</v>
      </c>
      <c r="D2" s="1" t="s">
        <v>60</v>
      </c>
      <c r="E2" s="1" t="s">
        <v>61</v>
      </c>
      <c r="F2" s="1" t="s">
        <v>62</v>
      </c>
      <c r="G2" s="1" t="s">
        <v>63</v>
      </c>
      <c r="H2" s="1" t="s">
        <v>64</v>
      </c>
      <c r="I2" s="1" t="s">
        <v>65</v>
      </c>
      <c r="J2" s="1" t="s">
        <v>66</v>
      </c>
      <c r="K2" s="1" t="s">
        <v>67</v>
      </c>
      <c r="L2" s="1" t="s">
        <v>68</v>
      </c>
    </row>
    <row r="4" spans="1:13" x14ac:dyDescent="0.55000000000000004">
      <c r="A4" s="1">
        <f t="shared" ref="A4:A58" si="0">ABS(D4)</f>
        <v>1.0161112200575699</v>
      </c>
      <c r="B4" s="1" t="s">
        <v>0</v>
      </c>
      <c r="C4" s="1">
        <v>186.33214368181299</v>
      </c>
      <c r="D4" s="1">
        <v>1.0161112200575699</v>
      </c>
      <c r="E4" s="1">
        <v>1.88587020451077E-2</v>
      </c>
      <c r="F4" s="1">
        <v>0.99993602760372002</v>
      </c>
      <c r="G4" s="1">
        <v>56.014731491281402</v>
      </c>
      <c r="H4" s="1">
        <v>126.19171938749299</v>
      </c>
      <c r="I4" s="1">
        <v>187.14701291018201</v>
      </c>
      <c r="J4" s="1">
        <v>182.60945102172801</v>
      </c>
      <c r="K4" s="1">
        <v>252.475528274667</v>
      </c>
      <c r="L4" s="1">
        <v>313.554419005527</v>
      </c>
      <c r="M4" s="1" t="s">
        <v>74</v>
      </c>
    </row>
    <row r="5" spans="1:13" x14ac:dyDescent="0.55000000000000004">
      <c r="A5" s="1">
        <f t="shared" si="0"/>
        <v>0.910689679737406</v>
      </c>
      <c r="B5" s="1" t="s">
        <v>1</v>
      </c>
      <c r="C5" s="1">
        <v>125.778873889061</v>
      </c>
      <c r="D5" s="1">
        <v>0.910689679737406</v>
      </c>
      <c r="E5" s="1">
        <v>4.0703106820480797E-2</v>
      </c>
      <c r="F5" s="1">
        <v>0.99993602760372002</v>
      </c>
      <c r="G5" s="1">
        <v>44.583153635917903</v>
      </c>
      <c r="H5" s="1">
        <v>123.345289626873</v>
      </c>
      <c r="I5" s="1">
        <v>93.573506455091106</v>
      </c>
      <c r="J5" s="1">
        <v>242.77557072252901</v>
      </c>
      <c r="K5" s="1">
        <v>123.27906654036499</v>
      </c>
      <c r="L5" s="1">
        <v>127.11665635359201</v>
      </c>
      <c r="M5" s="1" t="s">
        <v>77</v>
      </c>
    </row>
    <row r="6" spans="1:13" x14ac:dyDescent="0.55000000000000004">
      <c r="A6" s="1">
        <f t="shared" si="0"/>
        <v>0.74411339560950196</v>
      </c>
      <c r="B6" s="1" t="s">
        <v>2</v>
      </c>
      <c r="C6" s="1">
        <v>165.50925463714799</v>
      </c>
      <c r="D6" s="1">
        <v>0.74411339560950196</v>
      </c>
      <c r="E6" s="1">
        <v>8.5218569854126295E-3</v>
      </c>
      <c r="F6" s="1">
        <v>0.99993602760372002</v>
      </c>
      <c r="G6" s="1">
        <v>100.59788512719901</v>
      </c>
      <c r="H6" s="1">
        <v>141.3726781108</v>
      </c>
      <c r="I6" s="1">
        <v>129.004251617698</v>
      </c>
      <c r="J6" s="1">
        <v>184.72054294105399</v>
      </c>
      <c r="K6" s="1">
        <v>176.53562328580199</v>
      </c>
      <c r="L6" s="1">
        <v>260.82454674033301</v>
      </c>
      <c r="M6" s="1" t="s">
        <v>384</v>
      </c>
    </row>
    <row r="7" spans="1:13" x14ac:dyDescent="0.55000000000000004">
      <c r="A7" s="1">
        <f t="shared" si="0"/>
        <v>0.61886675214582798</v>
      </c>
      <c r="B7" s="1" t="s">
        <v>3</v>
      </c>
      <c r="C7" s="1">
        <v>93.424067237922799</v>
      </c>
      <c r="D7" s="1">
        <v>0.61886675214582798</v>
      </c>
      <c r="E7" s="1">
        <v>3.7230329571282202E-2</v>
      </c>
      <c r="F7" s="1">
        <v>0.99993602760372002</v>
      </c>
      <c r="G7" s="1">
        <v>56.014731491281402</v>
      </c>
      <c r="H7" s="1">
        <v>89.188132499431106</v>
      </c>
      <c r="I7" s="1">
        <v>75.403893551189896</v>
      </c>
      <c r="J7" s="1">
        <v>115.054509603285</v>
      </c>
      <c r="K7" s="1">
        <v>121.30660147571901</v>
      </c>
      <c r="L7" s="1">
        <v>103.57653480662999</v>
      </c>
      <c r="M7" s="1" t="s">
        <v>385</v>
      </c>
    </row>
    <row r="8" spans="1:13" x14ac:dyDescent="0.55000000000000004">
      <c r="A8" s="1">
        <f t="shared" si="0"/>
        <v>0.60306016044926303</v>
      </c>
      <c r="B8" s="1" t="s">
        <v>4</v>
      </c>
      <c r="C8" s="1">
        <v>147.763421904815</v>
      </c>
      <c r="D8" s="1">
        <v>0.60306016044926303</v>
      </c>
      <c r="E8" s="1">
        <v>2.0503156410585002E-2</v>
      </c>
      <c r="F8" s="1">
        <v>0.99993602760372002</v>
      </c>
      <c r="G8" s="1">
        <v>126.890514194535</v>
      </c>
      <c r="H8" s="1">
        <v>110.061950743979</v>
      </c>
      <c r="I8" s="1">
        <v>115.37704193977299</v>
      </c>
      <c r="J8" s="1">
        <v>140.38761263520101</v>
      </c>
      <c r="K8" s="1">
        <v>193.301576335292</v>
      </c>
      <c r="L8" s="1">
        <v>200.56183558011199</v>
      </c>
      <c r="M8" s="1" t="s">
        <v>386</v>
      </c>
    </row>
    <row r="9" spans="1:13" x14ac:dyDescent="0.55000000000000004">
      <c r="A9" s="1">
        <f t="shared" si="0"/>
        <v>0.37432810899875801</v>
      </c>
      <c r="B9" s="1" t="s">
        <v>5</v>
      </c>
      <c r="C9" s="1">
        <v>1196.0732514840199</v>
      </c>
      <c r="D9" s="1">
        <v>0.37432810899875801</v>
      </c>
      <c r="E9" s="1">
        <v>2.1325421738059201E-2</v>
      </c>
      <c r="F9" s="1">
        <v>0.99993602760372002</v>
      </c>
      <c r="G9" s="1">
        <v>1118.00831425456</v>
      </c>
      <c r="H9" s="1">
        <v>1047.4861519082101</v>
      </c>
      <c r="I9" s="1">
        <v>960.26404197117802</v>
      </c>
      <c r="J9" s="1">
        <v>1405.98721827134</v>
      </c>
      <c r="K9" s="1">
        <v>1284.0747570844401</v>
      </c>
      <c r="L9" s="1">
        <v>1360.6190254143701</v>
      </c>
      <c r="M9" s="1" t="s">
        <v>387</v>
      </c>
    </row>
    <row r="10" spans="1:13" x14ac:dyDescent="0.55000000000000004">
      <c r="A10" s="1">
        <f t="shared" si="0"/>
        <v>0.38944657321749598</v>
      </c>
      <c r="B10" s="1" t="s">
        <v>6</v>
      </c>
      <c r="C10" s="1">
        <v>376.48353065182698</v>
      </c>
      <c r="D10" s="1">
        <v>-0.38944657321749598</v>
      </c>
      <c r="E10" s="1">
        <v>3.25476105180336E-2</v>
      </c>
      <c r="F10" s="1">
        <v>0.99993602760372002</v>
      </c>
      <c r="G10" s="1">
        <v>430.97048514720598</v>
      </c>
      <c r="H10" s="1">
        <v>425.06684425260801</v>
      </c>
      <c r="I10" s="1">
        <v>425.16894195128799</v>
      </c>
      <c r="J10" s="1">
        <v>295.55286870568699</v>
      </c>
      <c r="K10" s="1">
        <v>342.22268871605201</v>
      </c>
      <c r="L10" s="1">
        <v>339.91935513812302</v>
      </c>
      <c r="M10" s="1" t="s">
        <v>388</v>
      </c>
    </row>
    <row r="11" spans="1:13" x14ac:dyDescent="0.55000000000000004">
      <c r="A11" s="1">
        <f t="shared" si="0"/>
        <v>0.46179190554520699</v>
      </c>
      <c r="B11" s="1" t="s">
        <v>7</v>
      </c>
      <c r="C11" s="1">
        <v>152.605941807644</v>
      </c>
      <c r="D11" s="1">
        <v>-0.46179190554520699</v>
      </c>
      <c r="E11" s="1">
        <v>4.80244108063679E-2</v>
      </c>
      <c r="F11" s="1">
        <v>0.99993602760372002</v>
      </c>
      <c r="G11" s="1">
        <v>163.471563331699</v>
      </c>
      <c r="H11" s="1">
        <v>166.99054595638199</v>
      </c>
      <c r="I11" s="1">
        <v>199.86574194291299</v>
      </c>
      <c r="J11" s="1">
        <v>124.554423240254</v>
      </c>
      <c r="K11" s="1">
        <v>123.27906654036499</v>
      </c>
      <c r="L11" s="1">
        <v>137.474309834255</v>
      </c>
      <c r="M11" s="1" t="s">
        <v>389</v>
      </c>
    </row>
    <row r="12" spans="1:13" x14ac:dyDescent="0.55000000000000004">
      <c r="A12" s="1">
        <f t="shared" si="0"/>
        <v>0.52635638413531105</v>
      </c>
      <c r="B12" s="1" t="s">
        <v>8</v>
      </c>
      <c r="C12" s="1">
        <v>184.732585985176</v>
      </c>
      <c r="D12" s="1">
        <v>-0.52635638413531105</v>
      </c>
      <c r="E12" s="1">
        <v>4.9802101830198398E-2</v>
      </c>
      <c r="F12" s="1">
        <v>0.99993602760372002</v>
      </c>
      <c r="G12" s="1">
        <v>185.19156125689</v>
      </c>
      <c r="H12" s="1">
        <v>187.864364200929</v>
      </c>
      <c r="I12" s="1">
        <v>280.72051936527299</v>
      </c>
      <c r="J12" s="1">
        <v>161.49853182846499</v>
      </c>
      <c r="K12" s="1">
        <v>151.879809977729</v>
      </c>
      <c r="L12" s="1">
        <v>141.24072928176901</v>
      </c>
      <c r="M12" s="1" t="s">
        <v>390</v>
      </c>
    </row>
    <row r="13" spans="1:13" x14ac:dyDescent="0.55000000000000004">
      <c r="A13" s="1">
        <f t="shared" si="0"/>
        <v>0.53345400628116102</v>
      </c>
      <c r="B13" s="1" t="s">
        <v>9</v>
      </c>
      <c r="C13" s="1">
        <v>3524.5921345575598</v>
      </c>
      <c r="D13" s="1">
        <v>-0.53345400628116102</v>
      </c>
      <c r="E13" s="1">
        <v>3.5923723516355401E-3</v>
      </c>
      <c r="F13" s="1">
        <v>0.99993602760372002</v>
      </c>
      <c r="G13" s="1">
        <v>3623.8101801502498</v>
      </c>
      <c r="H13" s="1">
        <v>4022.0052517562599</v>
      </c>
      <c r="I13" s="1">
        <v>4860.3714517935696</v>
      </c>
      <c r="J13" s="1">
        <v>2875.3071941224698</v>
      </c>
      <c r="K13" s="1">
        <v>2801.8866243294101</v>
      </c>
      <c r="L13" s="1">
        <v>2964.1721051933901</v>
      </c>
      <c r="M13" s="1" t="s">
        <v>391</v>
      </c>
    </row>
    <row r="14" spans="1:13" x14ac:dyDescent="0.55000000000000004">
      <c r="A14" s="1">
        <f t="shared" si="0"/>
        <v>0.53685884143502605</v>
      </c>
      <c r="B14" s="1" t="s">
        <v>10</v>
      </c>
      <c r="C14" s="1">
        <v>160.47247614165801</v>
      </c>
      <c r="D14" s="1">
        <v>-0.53685884143502605</v>
      </c>
      <c r="E14" s="1">
        <v>1.37888641277116E-2</v>
      </c>
      <c r="F14" s="1">
        <v>0.99993602760372002</v>
      </c>
      <c r="G14" s="1">
        <v>200.05261246886201</v>
      </c>
      <c r="H14" s="1">
        <v>178.37626499886201</v>
      </c>
      <c r="I14" s="1">
        <v>191.689416136158</v>
      </c>
      <c r="J14" s="1">
        <v>130.88769899823299</v>
      </c>
      <c r="K14" s="1">
        <v>126.237764137333</v>
      </c>
      <c r="L14" s="1">
        <v>135.59110011049799</v>
      </c>
      <c r="M14" s="1" t="s">
        <v>392</v>
      </c>
    </row>
    <row r="15" spans="1:13" x14ac:dyDescent="0.55000000000000004">
      <c r="A15" s="1">
        <f t="shared" si="0"/>
        <v>0.54674580436168296</v>
      </c>
      <c r="B15" s="1" t="s">
        <v>11</v>
      </c>
      <c r="C15" s="1">
        <v>494.47943683046202</v>
      </c>
      <c r="D15" s="1">
        <v>-0.54674580436168296</v>
      </c>
      <c r="E15" s="1">
        <v>1.3456169637425399E-2</v>
      </c>
      <c r="F15" s="1">
        <v>0.99993602760372002</v>
      </c>
      <c r="G15" s="1">
        <v>517.85047684796905</v>
      </c>
      <c r="H15" s="1">
        <v>518.99902635307296</v>
      </c>
      <c r="I15" s="1">
        <v>724.05907422046198</v>
      </c>
      <c r="J15" s="1">
        <v>382.10763739806703</v>
      </c>
      <c r="K15" s="1">
        <v>415.20389610794803</v>
      </c>
      <c r="L15" s="1">
        <v>408.65651005525098</v>
      </c>
      <c r="M15" s="1" t="s">
        <v>393</v>
      </c>
    </row>
    <row r="16" spans="1:13" x14ac:dyDescent="0.55000000000000004">
      <c r="A16" s="1">
        <f t="shared" si="0"/>
        <v>0.64773291801682897</v>
      </c>
      <c r="B16" s="1" t="s">
        <v>12</v>
      </c>
      <c r="C16" s="1">
        <v>386.514100259234</v>
      </c>
      <c r="D16" s="1">
        <v>-0.64773291801682897</v>
      </c>
      <c r="E16" s="1">
        <v>2.76580221730169E-2</v>
      </c>
      <c r="F16" s="1">
        <v>0.99993602760372002</v>
      </c>
      <c r="G16" s="1">
        <v>330.37260002000698</v>
      </c>
      <c r="H16" s="1">
        <v>428.86208393343497</v>
      </c>
      <c r="I16" s="1">
        <v>655.92302583083301</v>
      </c>
      <c r="J16" s="1">
        <v>284.99740910905501</v>
      </c>
      <c r="K16" s="1">
        <v>297.84222476152098</v>
      </c>
      <c r="L16" s="1">
        <v>321.08725790055399</v>
      </c>
      <c r="M16" s="1" t="s">
        <v>394</v>
      </c>
    </row>
    <row r="17" spans="1:13" x14ac:dyDescent="0.55000000000000004">
      <c r="A17" s="1">
        <f t="shared" si="0"/>
        <v>0.66246449123227702</v>
      </c>
      <c r="B17" s="1" t="s">
        <v>13</v>
      </c>
      <c r="C17" s="1">
        <v>890.17908342769999</v>
      </c>
      <c r="D17" s="1">
        <v>-0.66246449123227702</v>
      </c>
      <c r="E17" s="1">
        <v>1.3949928211600901E-3</v>
      </c>
      <c r="F17" s="1">
        <v>0.99993602760372002</v>
      </c>
      <c r="G17" s="1">
        <v>932.81675299766596</v>
      </c>
      <c r="H17" s="1">
        <v>1041.7932923869701</v>
      </c>
      <c r="I17" s="1">
        <v>1298.21884198374</v>
      </c>
      <c r="J17" s="1">
        <v>651.27185711217498</v>
      </c>
      <c r="K17" s="1">
        <v>662.74826172099995</v>
      </c>
      <c r="L17" s="1">
        <v>754.22549436464499</v>
      </c>
      <c r="M17" s="1" t="s">
        <v>395</v>
      </c>
    </row>
    <row r="18" spans="1:13" x14ac:dyDescent="0.55000000000000004">
      <c r="A18" s="1">
        <f t="shared" si="0"/>
        <v>0.70112796167656999</v>
      </c>
      <c r="B18" s="1" t="s">
        <v>14</v>
      </c>
      <c r="C18" s="1">
        <v>227.501395715131</v>
      </c>
      <c r="D18" s="1">
        <v>-0.70112796167656999</v>
      </c>
      <c r="E18" s="1">
        <v>2.94570047519131E-2</v>
      </c>
      <c r="F18" s="1">
        <v>0.99993602760372002</v>
      </c>
      <c r="G18" s="1">
        <v>220.629452608517</v>
      </c>
      <c r="H18" s="1">
        <v>214.431041966717</v>
      </c>
      <c r="I18" s="1">
        <v>409.72477098297202</v>
      </c>
      <c r="J18" s="1">
        <v>191.053818699033</v>
      </c>
      <c r="K18" s="1">
        <v>157.797205171667</v>
      </c>
      <c r="L18" s="1">
        <v>171.37208486187899</v>
      </c>
      <c r="M18" s="1" t="s">
        <v>396</v>
      </c>
    </row>
    <row r="19" spans="1:13" x14ac:dyDescent="0.55000000000000004">
      <c r="A19" s="1">
        <f t="shared" si="0"/>
        <v>0.70339664576166905</v>
      </c>
      <c r="B19" s="1" t="s">
        <v>15</v>
      </c>
      <c r="C19" s="1">
        <v>438.84798501695002</v>
      </c>
      <c r="D19" s="1">
        <v>-0.70339664576166905</v>
      </c>
      <c r="E19" s="1">
        <v>4.2119384047493602E-2</v>
      </c>
      <c r="F19" s="1">
        <v>0.99993602760372002</v>
      </c>
      <c r="G19" s="1">
        <v>551.00205262852296</v>
      </c>
      <c r="H19" s="1">
        <v>703.068150873175</v>
      </c>
      <c r="I19" s="1">
        <v>377.01946775595002</v>
      </c>
      <c r="J19" s="1">
        <v>476.05122780808898</v>
      </c>
      <c r="K19" s="1">
        <v>240.64073788679201</v>
      </c>
      <c r="L19" s="1">
        <v>285.30627314917302</v>
      </c>
      <c r="M19" s="3" t="s">
        <v>397</v>
      </c>
    </row>
    <row r="20" spans="1:13" x14ac:dyDescent="0.55000000000000004">
      <c r="A20" s="1">
        <f t="shared" si="0"/>
        <v>0.71105469059455695</v>
      </c>
      <c r="B20" s="1" t="s">
        <v>16</v>
      </c>
      <c r="C20" s="1">
        <v>200.428180295424</v>
      </c>
      <c r="D20" s="1">
        <v>-0.71105469059455695</v>
      </c>
      <c r="E20" s="1">
        <v>4.6609963060288501E-2</v>
      </c>
      <c r="F20" s="1">
        <v>0.99993602760372002</v>
      </c>
      <c r="G20" s="1">
        <v>299.50733981052502</v>
      </c>
      <c r="H20" s="1">
        <v>242.895339572919</v>
      </c>
      <c r="I20" s="1">
        <v>204.40814516888801</v>
      </c>
      <c r="J20" s="1">
        <v>104.499050006654</v>
      </c>
      <c r="K20" s="1">
        <v>229.79218003123901</v>
      </c>
      <c r="L20" s="1">
        <v>121.467027182321</v>
      </c>
      <c r="M20" s="1" t="s">
        <v>398</v>
      </c>
    </row>
    <row r="21" spans="1:13" x14ac:dyDescent="0.55000000000000004">
      <c r="A21" s="1">
        <f t="shared" si="0"/>
        <v>0.77664901378017803</v>
      </c>
      <c r="B21" s="1" t="s">
        <v>17</v>
      </c>
      <c r="C21" s="1">
        <v>50.7965668804529</v>
      </c>
      <c r="D21" s="1">
        <v>-0.77664901378017803</v>
      </c>
      <c r="E21" s="1">
        <v>3.3148960631975699E-2</v>
      </c>
      <c r="F21" s="1">
        <v>0.99993602760372002</v>
      </c>
      <c r="G21" s="1">
        <v>64.016835990035901</v>
      </c>
      <c r="H21" s="1">
        <v>48.389305930542399</v>
      </c>
      <c r="I21" s="1">
        <v>79.946296777165202</v>
      </c>
      <c r="J21" s="1">
        <v>40.1107464672004</v>
      </c>
      <c r="K21" s="1">
        <v>37.476836228270798</v>
      </c>
      <c r="L21" s="1">
        <v>34.839379889503</v>
      </c>
      <c r="M21" s="1" t="s">
        <v>399</v>
      </c>
    </row>
    <row r="22" spans="1:13" x14ac:dyDescent="0.55000000000000004">
      <c r="A22" s="1">
        <f t="shared" si="0"/>
        <v>0.77674586975632998</v>
      </c>
      <c r="B22" s="1" t="s">
        <v>18</v>
      </c>
      <c r="C22" s="1">
        <v>52.513667774932202</v>
      </c>
      <c r="D22" s="1">
        <v>-0.77674586975632998</v>
      </c>
      <c r="E22" s="1">
        <v>3.5863324278971598E-2</v>
      </c>
      <c r="F22" s="1">
        <v>0.99993602760372002</v>
      </c>
      <c r="G22" s="1">
        <v>52.585258134672301</v>
      </c>
      <c r="H22" s="1">
        <v>65.467884494263302</v>
      </c>
      <c r="I22" s="1">
        <v>80.8547774223603</v>
      </c>
      <c r="J22" s="1">
        <v>29.5552868705687</v>
      </c>
      <c r="K22" s="1">
        <v>41.421766357562497</v>
      </c>
      <c r="L22" s="1">
        <v>45.197033370165997</v>
      </c>
      <c r="M22" s="1" t="s">
        <v>400</v>
      </c>
    </row>
    <row r="23" spans="1:13" x14ac:dyDescent="0.55000000000000004">
      <c r="A23" s="1">
        <f t="shared" si="0"/>
        <v>0.77812214119400303</v>
      </c>
      <c r="B23" s="1" t="s">
        <v>19</v>
      </c>
      <c r="C23" s="1">
        <v>2161.8037198890902</v>
      </c>
      <c r="D23" s="1">
        <v>-0.77812214119400303</v>
      </c>
      <c r="E23" s="1">
        <v>4.3280259424762699E-2</v>
      </c>
      <c r="F23" s="1">
        <v>0.99993602760372002</v>
      </c>
      <c r="G23" s="1">
        <v>1777.61035650903</v>
      </c>
      <c r="H23" s="1">
        <v>1741.06620357932</v>
      </c>
      <c r="I23" s="1">
        <v>4674.1329195285798</v>
      </c>
      <c r="J23" s="1">
        <v>1678.3180758644401</v>
      </c>
      <c r="K23" s="1">
        <v>1579.9445167813101</v>
      </c>
      <c r="L23" s="1">
        <v>1519.75024707183</v>
      </c>
      <c r="M23" s="1" t="s">
        <v>401</v>
      </c>
    </row>
    <row r="24" spans="1:13" x14ac:dyDescent="0.55000000000000004">
      <c r="A24" s="1">
        <f t="shared" si="0"/>
        <v>0.816186571566202</v>
      </c>
      <c r="B24" s="1" t="s">
        <v>20</v>
      </c>
      <c r="C24" s="1">
        <v>80.258919320403805</v>
      </c>
      <c r="D24" s="1">
        <v>-0.816186571566202</v>
      </c>
      <c r="E24" s="1">
        <v>3.3867079049977503E-2</v>
      </c>
      <c r="F24" s="1">
        <v>0.99993602760372002</v>
      </c>
      <c r="G24" s="1">
        <v>75.448413845399401</v>
      </c>
      <c r="H24" s="1">
        <v>82.546463057984099</v>
      </c>
      <c r="I24" s="1">
        <v>148.99082581198999</v>
      </c>
      <c r="J24" s="1">
        <v>51.721752023495199</v>
      </c>
      <c r="K24" s="1">
        <v>51.284091680791597</v>
      </c>
      <c r="L24" s="1">
        <v>71.561969502762807</v>
      </c>
      <c r="M24" s="1" t="s">
        <v>402</v>
      </c>
    </row>
    <row r="25" spans="1:13" x14ac:dyDescent="0.55000000000000004">
      <c r="A25" s="1">
        <f t="shared" si="0"/>
        <v>0.81933496342314904</v>
      </c>
      <c r="B25" s="1" t="s">
        <v>21</v>
      </c>
      <c r="C25" s="1">
        <v>226.32521116902601</v>
      </c>
      <c r="D25" s="1">
        <v>-0.81933496342314904</v>
      </c>
      <c r="E25" s="1">
        <v>3.9861625538087198E-2</v>
      </c>
      <c r="F25" s="1">
        <v>0.99993602760372002</v>
      </c>
      <c r="G25" s="1">
        <v>339.51786230429701</v>
      </c>
      <c r="H25" s="1">
        <v>396.60254664640598</v>
      </c>
      <c r="I25" s="1">
        <v>130.821212908089</v>
      </c>
      <c r="J25" s="1">
        <v>164.665169707454</v>
      </c>
      <c r="K25" s="1">
        <v>157.797205171667</v>
      </c>
      <c r="L25" s="1">
        <v>168.54727027624401</v>
      </c>
      <c r="M25" s="1" t="s">
        <v>403</v>
      </c>
    </row>
    <row r="26" spans="1:13" x14ac:dyDescent="0.55000000000000004">
      <c r="A26" s="1">
        <f t="shared" si="0"/>
        <v>0.85291128829755702</v>
      </c>
      <c r="B26" s="1" t="s">
        <v>22</v>
      </c>
      <c r="C26" s="1">
        <v>131.72117941762099</v>
      </c>
      <c r="D26" s="1">
        <v>-0.85291128829755702</v>
      </c>
      <c r="E26" s="1">
        <v>4.79300878771413E-2</v>
      </c>
      <c r="F26" s="1">
        <v>0.99993602760372002</v>
      </c>
      <c r="G26" s="1">
        <v>105.170516269345</v>
      </c>
      <c r="H26" s="1">
        <v>129.03814914811301</v>
      </c>
      <c r="I26" s="1">
        <v>274.36115484890797</v>
      </c>
      <c r="J26" s="1">
        <v>70.721579297432299</v>
      </c>
      <c r="K26" s="1">
        <v>85.802230312093698</v>
      </c>
      <c r="L26" s="1">
        <v>125.233446629835</v>
      </c>
      <c r="M26" s="1" t="s">
        <v>404</v>
      </c>
    </row>
    <row r="27" spans="1:13" x14ac:dyDescent="0.55000000000000004">
      <c r="A27" s="1">
        <f t="shared" si="0"/>
        <v>0.86784823046606696</v>
      </c>
      <c r="B27" s="1" t="s">
        <v>23</v>
      </c>
      <c r="C27" s="1">
        <v>122.520831428108</v>
      </c>
      <c r="D27" s="1">
        <v>-0.86784823046606696</v>
      </c>
      <c r="E27" s="1">
        <v>4.3576321834242503E-2</v>
      </c>
      <c r="F27" s="1">
        <v>0.99993602760372002</v>
      </c>
      <c r="G27" s="1">
        <v>102.884200698272</v>
      </c>
      <c r="H27" s="1">
        <v>111.959570584392</v>
      </c>
      <c r="I27" s="1">
        <v>259.82546452578703</v>
      </c>
      <c r="J27" s="1">
        <v>91.832498490695599</v>
      </c>
      <c r="K27" s="1">
        <v>64.105114600989594</v>
      </c>
      <c r="L27" s="1">
        <v>104.51813966850899</v>
      </c>
      <c r="M27" s="1" t="s">
        <v>405</v>
      </c>
    </row>
    <row r="28" spans="1:13" x14ac:dyDescent="0.55000000000000004">
      <c r="A28" s="1">
        <f t="shared" si="0"/>
        <v>0.87925470159891495</v>
      </c>
      <c r="B28" s="1" t="s">
        <v>24</v>
      </c>
      <c r="C28" s="1">
        <v>486.42992289042201</v>
      </c>
      <c r="D28" s="1">
        <v>-0.87925470159891495</v>
      </c>
      <c r="E28" s="1">
        <v>4.1574880330104397E-2</v>
      </c>
      <c r="F28" s="1">
        <v>0.99993602760372002</v>
      </c>
      <c r="G28" s="1">
        <v>371.52628029931498</v>
      </c>
      <c r="H28" s="1">
        <v>383.319207763512</v>
      </c>
      <c r="I28" s="1">
        <v>1135.6008064938201</v>
      </c>
      <c r="J28" s="1">
        <v>328.274793455245</v>
      </c>
      <c r="K28" s="1">
        <v>317.56687540797901</v>
      </c>
      <c r="L28" s="1">
        <v>382.29157392265398</v>
      </c>
      <c r="M28" s="1" t="s">
        <v>406</v>
      </c>
    </row>
    <row r="29" spans="1:13" x14ac:dyDescent="0.55000000000000004">
      <c r="A29" s="1">
        <f t="shared" si="0"/>
        <v>0.90561566787798498</v>
      </c>
      <c r="B29" s="1" t="s">
        <v>25</v>
      </c>
      <c r="C29" s="1">
        <v>1415.9065210856199</v>
      </c>
      <c r="D29" s="1">
        <v>-0.90561566787798498</v>
      </c>
      <c r="E29" s="1">
        <v>4.9781678619506997E-2</v>
      </c>
      <c r="F29" s="1">
        <v>0.99993602760372002</v>
      </c>
      <c r="G29" s="1">
        <v>1146.5872588929601</v>
      </c>
      <c r="H29" s="1">
        <v>1037.0492427859399</v>
      </c>
      <c r="I29" s="1">
        <v>3355.0190227053499</v>
      </c>
      <c r="J29" s="1">
        <v>909.88061722965097</v>
      </c>
      <c r="K29" s="1">
        <v>683.45914489978099</v>
      </c>
      <c r="L29" s="1">
        <v>1363.4438400000099</v>
      </c>
      <c r="M29" s="1" t="s">
        <v>407</v>
      </c>
    </row>
    <row r="30" spans="1:13" x14ac:dyDescent="0.55000000000000004">
      <c r="A30" s="1">
        <f t="shared" si="0"/>
        <v>0.92434758110076798</v>
      </c>
      <c r="B30" s="1" t="s">
        <v>26</v>
      </c>
      <c r="C30" s="1">
        <v>3136.40230843359</v>
      </c>
      <c r="D30" s="1">
        <v>-0.92434758110076798</v>
      </c>
      <c r="E30" s="1">
        <v>4.2883952192225697E-2</v>
      </c>
      <c r="F30" s="1">
        <v>0.99993602760372002</v>
      </c>
      <c r="G30" s="1">
        <v>2178.8587392322902</v>
      </c>
      <c r="H30" s="1">
        <v>2336.9188334691398</v>
      </c>
      <c r="I30" s="1">
        <v>7808.3911454515301</v>
      </c>
      <c r="J30" s="1">
        <v>2169.1469471078099</v>
      </c>
      <c r="K30" s="1">
        <v>1921.1809729650399</v>
      </c>
      <c r="L30" s="1">
        <v>2403.9172123756998</v>
      </c>
      <c r="M30" s="1" t="s">
        <v>408</v>
      </c>
    </row>
    <row r="31" spans="1:13" x14ac:dyDescent="0.55000000000000004">
      <c r="A31" s="1">
        <f t="shared" si="0"/>
        <v>0.92641015311487696</v>
      </c>
      <c r="B31" s="1" t="s">
        <v>27</v>
      </c>
      <c r="C31" s="1">
        <v>1003.86246796197</v>
      </c>
      <c r="D31" s="1">
        <v>-0.92641015311487696</v>
      </c>
      <c r="E31" s="1">
        <v>4.1514186630962603E-2</v>
      </c>
      <c r="F31" s="1">
        <v>0.99993602760372002</v>
      </c>
      <c r="G31" s="1">
        <v>715.616773745758</v>
      </c>
      <c r="H31" s="1">
        <v>795.10271313322596</v>
      </c>
      <c r="I31" s="1">
        <v>2435.6366097679502</v>
      </c>
      <c r="J31" s="1">
        <v>705.10470105499599</v>
      </c>
      <c r="K31" s="1">
        <v>536.51049758366696</v>
      </c>
      <c r="L31" s="1">
        <v>835.20351248619295</v>
      </c>
      <c r="M31" s="1" t="s">
        <v>409</v>
      </c>
    </row>
    <row r="32" spans="1:13" x14ac:dyDescent="0.55000000000000004">
      <c r="A32" s="1">
        <f t="shared" si="0"/>
        <v>0.92802014178738901</v>
      </c>
      <c r="B32" s="1" t="s">
        <v>28</v>
      </c>
      <c r="C32" s="1">
        <v>82.770779875923395</v>
      </c>
      <c r="D32" s="1">
        <v>-0.92802014178738901</v>
      </c>
      <c r="E32" s="1">
        <v>1.31503549321587E-2</v>
      </c>
      <c r="F32" s="1">
        <v>0.99993602760372002</v>
      </c>
      <c r="G32" s="1">
        <v>101.74104291273601</v>
      </c>
      <c r="H32" s="1">
        <v>70.211934095296797</v>
      </c>
      <c r="I32" s="1">
        <v>153.53322903796499</v>
      </c>
      <c r="J32" s="1">
        <v>52.777297983158398</v>
      </c>
      <c r="K32" s="1">
        <v>56.215254342406197</v>
      </c>
      <c r="L32" s="1">
        <v>62.145920883978199</v>
      </c>
      <c r="M32" s="1" t="s">
        <v>410</v>
      </c>
    </row>
    <row r="33" spans="1:13" x14ac:dyDescent="0.55000000000000004">
      <c r="A33" s="1">
        <f t="shared" si="0"/>
        <v>0.93338830487992397</v>
      </c>
      <c r="B33" s="1" t="s">
        <v>29</v>
      </c>
      <c r="C33" s="1">
        <v>506.62025877231798</v>
      </c>
      <c r="D33" s="1">
        <v>-0.93338830487992397</v>
      </c>
      <c r="E33" s="1">
        <v>3.1731503968916698E-2</v>
      </c>
      <c r="F33" s="1">
        <v>0.99993602760372002</v>
      </c>
      <c r="G33" s="1">
        <v>325.79996887786098</v>
      </c>
      <c r="H33" s="1">
        <v>494.32996842769802</v>
      </c>
      <c r="I33" s="1">
        <v>1174.66547423721</v>
      </c>
      <c r="J33" s="1">
        <v>296.60841466534998</v>
      </c>
      <c r="K33" s="1">
        <v>368.85096708877097</v>
      </c>
      <c r="L33" s="1">
        <v>379.46675933701903</v>
      </c>
      <c r="M33" s="1" t="s">
        <v>411</v>
      </c>
    </row>
    <row r="34" spans="1:13" x14ac:dyDescent="0.55000000000000004">
      <c r="A34" s="1">
        <f t="shared" si="0"/>
        <v>0.96362123836693803</v>
      </c>
      <c r="B34" s="1" t="s">
        <v>30</v>
      </c>
      <c r="C34" s="1">
        <v>1218.6289738330399</v>
      </c>
      <c r="D34" s="1">
        <v>-0.96362123836693803</v>
      </c>
      <c r="E34" s="1">
        <v>4.5647009577605202E-2</v>
      </c>
      <c r="F34" s="1">
        <v>0.99993602760372002</v>
      </c>
      <c r="G34" s="1">
        <v>869.94307479316603</v>
      </c>
      <c r="H34" s="1">
        <v>866.26345714873003</v>
      </c>
      <c r="I34" s="1">
        <v>3097.0105194699599</v>
      </c>
      <c r="J34" s="1">
        <v>692.43814953903802</v>
      </c>
      <c r="K34" s="1">
        <v>705.15626061088506</v>
      </c>
      <c r="L34" s="1">
        <v>1080.96238143647</v>
      </c>
      <c r="M34" s="1" t="s">
        <v>412</v>
      </c>
    </row>
    <row r="35" spans="1:13" x14ac:dyDescent="0.55000000000000004">
      <c r="A35" s="1">
        <f t="shared" si="0"/>
        <v>1.00623157815773</v>
      </c>
      <c r="B35" s="1" t="s">
        <v>31</v>
      </c>
      <c r="C35" s="1">
        <v>734.07313373996499</v>
      </c>
      <c r="D35" s="1">
        <v>-1.00623157815773</v>
      </c>
      <c r="E35" s="1">
        <v>2.2206878140272199E-2</v>
      </c>
      <c r="F35" s="1">
        <v>0.99993602760372002</v>
      </c>
      <c r="G35" s="1">
        <v>556.71784155620503</v>
      </c>
      <c r="H35" s="1">
        <v>610.08477869291698</v>
      </c>
      <c r="I35" s="1">
        <v>1773.35421942076</v>
      </c>
      <c r="J35" s="1">
        <v>539.38398538787897</v>
      </c>
      <c r="K35" s="1">
        <v>546.37282290689598</v>
      </c>
      <c r="L35" s="1">
        <v>378.52515447514003</v>
      </c>
      <c r="M35" s="1" t="s">
        <v>413</v>
      </c>
    </row>
    <row r="36" spans="1:13" x14ac:dyDescent="0.55000000000000004">
      <c r="A36" s="1">
        <f t="shared" si="0"/>
        <v>1.10424912242129</v>
      </c>
      <c r="B36" s="1" t="s">
        <v>32</v>
      </c>
      <c r="C36" s="1">
        <v>125.395055115042</v>
      </c>
      <c r="D36" s="1">
        <v>-1.10424912242129</v>
      </c>
      <c r="E36" s="1">
        <v>4.5682222338346401E-2</v>
      </c>
      <c r="F36" s="1">
        <v>0.99993602760372002</v>
      </c>
      <c r="G36" s="1">
        <v>67.446309346644995</v>
      </c>
      <c r="H36" s="1">
        <v>101.52266146211799</v>
      </c>
      <c r="I36" s="1">
        <v>344.31416452892802</v>
      </c>
      <c r="J36" s="1">
        <v>79.165946974737594</v>
      </c>
      <c r="K36" s="1">
        <v>79.884835118156204</v>
      </c>
      <c r="L36" s="1">
        <v>80.036413259669004</v>
      </c>
      <c r="M36" s="1" t="s">
        <v>414</v>
      </c>
    </row>
    <row r="37" spans="1:13" x14ac:dyDescent="0.55000000000000004">
      <c r="A37" s="1">
        <f t="shared" si="0"/>
        <v>1.1100426904826299</v>
      </c>
      <c r="B37" s="1" t="s">
        <v>33</v>
      </c>
      <c r="C37" s="1">
        <v>66.0487777611783</v>
      </c>
      <c r="D37" s="1">
        <v>-1.1100426904826299</v>
      </c>
      <c r="E37" s="1">
        <v>2.6762967342452301E-2</v>
      </c>
      <c r="F37" s="1">
        <v>0.99993602760372002</v>
      </c>
      <c r="G37" s="1">
        <v>54.871573705745</v>
      </c>
      <c r="H37" s="1">
        <v>54.0821654517827</v>
      </c>
      <c r="I37" s="1">
        <v>161.709554844721</v>
      </c>
      <c r="J37" s="1">
        <v>39.055200507537201</v>
      </c>
      <c r="K37" s="1">
        <v>40.435533825239602</v>
      </c>
      <c r="L37" s="1">
        <v>46.138638232044499</v>
      </c>
      <c r="M37" s="1" t="s">
        <v>415</v>
      </c>
    </row>
    <row r="38" spans="1:13" x14ac:dyDescent="0.55000000000000004">
      <c r="A38" s="1">
        <f t="shared" si="0"/>
        <v>1.1279320085939999</v>
      </c>
      <c r="B38" s="1" t="s">
        <v>34</v>
      </c>
      <c r="C38" s="1">
        <v>320.68402158706402</v>
      </c>
      <c r="D38" s="1">
        <v>-1.1279320085939999</v>
      </c>
      <c r="E38" s="1">
        <v>3.5842969647823603E-2</v>
      </c>
      <c r="F38" s="1">
        <v>0.99993602760372002</v>
      </c>
      <c r="G38" s="1">
        <v>198.909454683326</v>
      </c>
      <c r="H38" s="1">
        <v>211.58461220609701</v>
      </c>
      <c r="I38" s="1">
        <v>909.389125840254</v>
      </c>
      <c r="J38" s="1">
        <v>180.49835910240199</v>
      </c>
      <c r="K38" s="1">
        <v>208.09506432013501</v>
      </c>
      <c r="L38" s="1">
        <v>215.62751337016701</v>
      </c>
      <c r="M38" s="1" t="s">
        <v>416</v>
      </c>
    </row>
    <row r="39" spans="1:13" x14ac:dyDescent="0.55000000000000004">
      <c r="A39" s="1">
        <f t="shared" si="0"/>
        <v>1.1372423400891101</v>
      </c>
      <c r="B39" s="1" t="s">
        <v>35</v>
      </c>
      <c r="C39" s="1">
        <v>245.264947754627</v>
      </c>
      <c r="D39" s="1">
        <v>-1.1372423400891101</v>
      </c>
      <c r="E39" s="1">
        <v>2.88619491728631E-2</v>
      </c>
      <c r="F39" s="1">
        <v>0.99993602760372002</v>
      </c>
      <c r="G39" s="1">
        <v>153.183143261872</v>
      </c>
      <c r="H39" s="1">
        <v>185.01793444030901</v>
      </c>
      <c r="I39" s="1">
        <v>673.18415808953898</v>
      </c>
      <c r="J39" s="1">
        <v>164.665169707454</v>
      </c>
      <c r="K39" s="1">
        <v>163.71460036560401</v>
      </c>
      <c r="L39" s="1">
        <v>131.82468066298401</v>
      </c>
      <c r="M39" s="1" t="s">
        <v>95</v>
      </c>
    </row>
    <row r="40" spans="1:13" x14ac:dyDescent="0.55000000000000004">
      <c r="A40" s="1">
        <f t="shared" si="0"/>
        <v>1.15378303189249</v>
      </c>
      <c r="B40" s="1" t="s">
        <v>36</v>
      </c>
      <c r="C40" s="1">
        <v>97.117352720634301</v>
      </c>
      <c r="D40" s="1">
        <v>-1.15378303189249</v>
      </c>
      <c r="E40" s="1">
        <v>4.9038754028326602E-2</v>
      </c>
      <c r="F40" s="1">
        <v>0.99993602760372002</v>
      </c>
      <c r="G40" s="1">
        <v>64.016835990035901</v>
      </c>
      <c r="H40" s="1">
        <v>61.672644813436399</v>
      </c>
      <c r="I40" s="1">
        <v>276.17811613929803</v>
      </c>
      <c r="J40" s="1">
        <v>59.110573741137401</v>
      </c>
      <c r="K40" s="1">
        <v>47.339161551499998</v>
      </c>
      <c r="L40" s="1">
        <v>74.386784088398201</v>
      </c>
      <c r="M40" s="1" t="s">
        <v>417</v>
      </c>
    </row>
    <row r="41" spans="1:13" x14ac:dyDescent="0.55000000000000004">
      <c r="A41" s="1">
        <f t="shared" si="0"/>
        <v>1.1647459915435701</v>
      </c>
      <c r="B41" s="1" t="s">
        <v>37</v>
      </c>
      <c r="C41" s="1">
        <v>62.5161607980829</v>
      </c>
      <c r="D41" s="1">
        <v>-1.1647459915435701</v>
      </c>
      <c r="E41" s="1">
        <v>4.8779890755010102E-2</v>
      </c>
      <c r="F41" s="1">
        <v>0.99993602760372002</v>
      </c>
      <c r="G41" s="1">
        <v>46.869469206990601</v>
      </c>
      <c r="H41" s="1">
        <v>37.952396808268603</v>
      </c>
      <c r="I41" s="1">
        <v>174.42828387745101</v>
      </c>
      <c r="J41" s="1">
        <v>34.833016668884497</v>
      </c>
      <c r="K41" s="1">
        <v>42.407998889885398</v>
      </c>
      <c r="L41" s="1">
        <v>38.605799337016798</v>
      </c>
      <c r="M41" s="1" t="s">
        <v>418</v>
      </c>
    </row>
    <row r="42" spans="1:13" x14ac:dyDescent="0.55000000000000004">
      <c r="A42" s="1">
        <f t="shared" si="0"/>
        <v>1.17268088006882</v>
      </c>
      <c r="B42" s="1" t="s">
        <v>38</v>
      </c>
      <c r="C42" s="1">
        <v>444.87471668413002</v>
      </c>
      <c r="D42" s="1">
        <v>-1.17268088006882</v>
      </c>
      <c r="E42" s="1">
        <v>4.7111238103968597E-2</v>
      </c>
      <c r="F42" s="1">
        <v>0.99993602760372002</v>
      </c>
      <c r="G42" s="1">
        <v>261.78313288782499</v>
      </c>
      <c r="H42" s="1">
        <v>278.95011654077399</v>
      </c>
      <c r="I42" s="1">
        <v>1308.21212908089</v>
      </c>
      <c r="J42" s="1">
        <v>207.94255405364399</v>
      </c>
      <c r="K42" s="1">
        <v>194.28780886761501</v>
      </c>
      <c r="L42" s="1">
        <v>418.07255867403597</v>
      </c>
      <c r="M42" s="1" t="s">
        <v>419</v>
      </c>
    </row>
    <row r="43" spans="1:13" x14ac:dyDescent="0.55000000000000004">
      <c r="A43" s="1">
        <f t="shared" si="0"/>
        <v>1.1795932513777401</v>
      </c>
      <c r="B43" s="1" t="s">
        <v>39</v>
      </c>
      <c r="C43" s="1">
        <v>229.166743081954</v>
      </c>
      <c r="D43" s="1">
        <v>-1.1795932513777401</v>
      </c>
      <c r="E43" s="1">
        <v>4.0511712437046099E-2</v>
      </c>
      <c r="F43" s="1">
        <v>0.99993602760372002</v>
      </c>
      <c r="G43" s="1">
        <v>148.610512119726</v>
      </c>
      <c r="H43" s="1">
        <v>132.83338882894</v>
      </c>
      <c r="I43" s="1">
        <v>672.27567744434396</v>
      </c>
      <c r="J43" s="1">
        <v>142.49870455452799</v>
      </c>
      <c r="K43" s="1">
        <v>105.526880958552</v>
      </c>
      <c r="L43" s="1">
        <v>173.25529458563599</v>
      </c>
      <c r="M43" s="1" t="s">
        <v>420</v>
      </c>
    </row>
    <row r="44" spans="1:13" x14ac:dyDescent="0.55000000000000004">
      <c r="A44" s="1">
        <f t="shared" si="0"/>
        <v>1.22327447944544</v>
      </c>
      <c r="B44" s="1" t="s">
        <v>40</v>
      </c>
      <c r="C44" s="1">
        <v>78.302249890453297</v>
      </c>
      <c r="D44" s="1">
        <v>-1.22327447944544</v>
      </c>
      <c r="E44" s="1">
        <v>3.2819931969192202E-2</v>
      </c>
      <c r="F44" s="1">
        <v>0.99993602760372002</v>
      </c>
      <c r="G44" s="1">
        <v>54.871573705745</v>
      </c>
      <c r="H44" s="1">
        <v>54.0821654517827</v>
      </c>
      <c r="I44" s="1">
        <v>219.85231613720401</v>
      </c>
      <c r="J44" s="1">
        <v>39.055200507537201</v>
      </c>
      <c r="K44" s="1">
        <v>47.339161551499998</v>
      </c>
      <c r="L44" s="1">
        <v>54.613081988950597</v>
      </c>
      <c r="M44" s="1" t="s">
        <v>421</v>
      </c>
    </row>
    <row r="45" spans="1:13" x14ac:dyDescent="0.55000000000000004">
      <c r="A45" s="1">
        <f t="shared" si="0"/>
        <v>1.2716770712135901</v>
      </c>
      <c r="B45" s="1" t="s">
        <v>41</v>
      </c>
      <c r="C45" s="1">
        <v>77.054447674098995</v>
      </c>
      <c r="D45" s="1">
        <v>-1.2716770712135901</v>
      </c>
      <c r="E45" s="1">
        <v>4.2319057244151102E-2</v>
      </c>
      <c r="F45" s="1">
        <v>0.99993602760372002</v>
      </c>
      <c r="G45" s="1">
        <v>59.444204847890497</v>
      </c>
      <c r="H45" s="1">
        <v>46.491686090129001</v>
      </c>
      <c r="I45" s="1">
        <v>220.76079678239901</v>
      </c>
      <c r="J45" s="1">
        <v>54.888389902484697</v>
      </c>
      <c r="K45" s="1">
        <v>57.201486874729099</v>
      </c>
      <c r="L45" s="1">
        <v>23.540121546961501</v>
      </c>
      <c r="M45" s="1" t="s">
        <v>422</v>
      </c>
    </row>
    <row r="46" spans="1:13" x14ac:dyDescent="0.55000000000000004">
      <c r="A46" s="1">
        <f t="shared" si="0"/>
        <v>1.27458930986811</v>
      </c>
      <c r="B46" s="1" t="s">
        <v>42</v>
      </c>
      <c r="C46" s="1">
        <v>72.913383416270605</v>
      </c>
      <c r="D46" s="1">
        <v>-1.27458930986811</v>
      </c>
      <c r="E46" s="1">
        <v>4.8506850404544999E-2</v>
      </c>
      <c r="F46" s="1">
        <v>0.99993602760372002</v>
      </c>
      <c r="G46" s="1">
        <v>28.578944638408899</v>
      </c>
      <c r="H46" s="1">
        <v>197.35246340299699</v>
      </c>
      <c r="I46" s="1">
        <v>83.580219357945495</v>
      </c>
      <c r="J46" s="1">
        <v>29.5552868705687</v>
      </c>
      <c r="K46" s="1">
        <v>31.5594410343333</v>
      </c>
      <c r="L46" s="1">
        <v>66.853945193370507</v>
      </c>
      <c r="M46" s="1" t="s">
        <v>99</v>
      </c>
    </row>
    <row r="47" spans="1:13" x14ac:dyDescent="0.55000000000000004">
      <c r="A47" s="1">
        <f t="shared" si="0"/>
        <v>1.3183878895405601</v>
      </c>
      <c r="B47" s="1" t="s">
        <v>43</v>
      </c>
      <c r="C47" s="1">
        <v>192.49201483966999</v>
      </c>
      <c r="D47" s="1">
        <v>-1.3183878895405601</v>
      </c>
      <c r="E47" s="1">
        <v>2.5963896004305601E-2</v>
      </c>
      <c r="F47" s="1">
        <v>0.99993602760372002</v>
      </c>
      <c r="G47" s="1">
        <v>83.450518344153906</v>
      </c>
      <c r="H47" s="1">
        <v>157.502446754315</v>
      </c>
      <c r="I47" s="1">
        <v>583.244574215228</v>
      </c>
      <c r="J47" s="1">
        <v>105.554595966317</v>
      </c>
      <c r="K47" s="1">
        <v>107.499346023198</v>
      </c>
      <c r="L47" s="1">
        <v>117.70060773480699</v>
      </c>
      <c r="M47" s="1" t="s">
        <v>423</v>
      </c>
    </row>
    <row r="48" spans="1:13" x14ac:dyDescent="0.55000000000000004">
      <c r="A48" s="1">
        <f t="shared" si="0"/>
        <v>1.3203894716115701</v>
      </c>
      <c r="B48" s="1" t="s">
        <v>44</v>
      </c>
      <c r="C48" s="1">
        <v>88.556335620497507</v>
      </c>
      <c r="D48" s="1">
        <v>-1.3203894716115701</v>
      </c>
      <c r="E48" s="1">
        <v>2.4003087212354701E-3</v>
      </c>
      <c r="F48" s="1">
        <v>0.99993602760372002</v>
      </c>
      <c r="G48" s="1">
        <v>97.168411770590197</v>
      </c>
      <c r="H48" s="1">
        <v>76.853603536743805</v>
      </c>
      <c r="I48" s="1">
        <v>205.31662581408301</v>
      </c>
      <c r="J48" s="1">
        <v>43.277384346189898</v>
      </c>
      <c r="K48" s="1">
        <v>51.284091680791597</v>
      </c>
      <c r="L48" s="1">
        <v>57.437896574585999</v>
      </c>
      <c r="M48" s="1" t="s">
        <v>424</v>
      </c>
    </row>
    <row r="49" spans="1:13" x14ac:dyDescent="0.55000000000000004">
      <c r="A49" s="1">
        <f t="shared" si="0"/>
        <v>1.4126859550378601</v>
      </c>
      <c r="B49" s="1" t="s">
        <v>45</v>
      </c>
      <c r="C49" s="1">
        <v>180.75605357722699</v>
      </c>
      <c r="D49" s="1">
        <v>-1.4126859550378601</v>
      </c>
      <c r="E49" s="1">
        <v>4.3592669526545898E-2</v>
      </c>
      <c r="F49" s="1">
        <v>0.99993602760372002</v>
      </c>
      <c r="G49" s="1">
        <v>77.734729416472106</v>
      </c>
      <c r="H49" s="1">
        <v>89.188132499431106</v>
      </c>
      <c r="I49" s="1">
        <v>621.40076131342096</v>
      </c>
      <c r="J49" s="1">
        <v>79.165946974737594</v>
      </c>
      <c r="K49" s="1">
        <v>72.981207391895794</v>
      </c>
      <c r="L49" s="1">
        <v>144.06554386740399</v>
      </c>
      <c r="M49" s="1" t="s">
        <v>425</v>
      </c>
    </row>
    <row r="50" spans="1:13" x14ac:dyDescent="0.55000000000000004">
      <c r="A50" s="1">
        <f t="shared" si="0"/>
        <v>1.4535996871300301</v>
      </c>
      <c r="B50" s="1" t="s">
        <v>46</v>
      </c>
      <c r="C50" s="1">
        <v>69.448928784633296</v>
      </c>
      <c r="D50" s="1">
        <v>-1.4535996871300301</v>
      </c>
      <c r="E50" s="1">
        <v>3.3022644166345198E-2</v>
      </c>
      <c r="F50" s="1">
        <v>0.99993602760372002</v>
      </c>
      <c r="G50" s="1">
        <v>35.437891351627002</v>
      </c>
      <c r="H50" s="1">
        <v>39.850016648682001</v>
      </c>
      <c r="I50" s="1">
        <v>229.84560323434999</v>
      </c>
      <c r="J50" s="1">
        <v>31.666378789894999</v>
      </c>
      <c r="K50" s="1">
        <v>38.4630687605937</v>
      </c>
      <c r="L50" s="1">
        <v>41.430613922652199</v>
      </c>
      <c r="M50" s="1" t="s">
        <v>98</v>
      </c>
    </row>
    <row r="51" spans="1:13" x14ac:dyDescent="0.55000000000000004">
      <c r="A51" s="1">
        <f t="shared" si="0"/>
        <v>1.4552469399588299</v>
      </c>
      <c r="B51" s="1" t="s">
        <v>47</v>
      </c>
      <c r="C51" s="1">
        <v>148.45361095298799</v>
      </c>
      <c r="D51" s="1">
        <v>-1.4552469399588299</v>
      </c>
      <c r="E51" s="1">
        <v>1.2971267656841E-2</v>
      </c>
      <c r="F51" s="1">
        <v>0.99993602760372002</v>
      </c>
      <c r="G51" s="1">
        <v>90.309465057372094</v>
      </c>
      <c r="H51" s="1">
        <v>103.420281302532</v>
      </c>
      <c r="I51" s="1">
        <v>458.78272582350502</v>
      </c>
      <c r="J51" s="1">
        <v>87.610314652043002</v>
      </c>
      <c r="K51" s="1">
        <v>61.146417004020797</v>
      </c>
      <c r="L51" s="1">
        <v>89.452461878453505</v>
      </c>
      <c r="M51" s="1" t="s">
        <v>426</v>
      </c>
    </row>
    <row r="52" spans="1:13" x14ac:dyDescent="0.55000000000000004">
      <c r="A52" s="1">
        <f t="shared" si="0"/>
        <v>1.55064800162545</v>
      </c>
      <c r="B52" s="1" t="s">
        <v>48</v>
      </c>
      <c r="C52" s="1">
        <v>58.4701005012911</v>
      </c>
      <c r="D52" s="1">
        <v>-1.55064800162545</v>
      </c>
      <c r="E52" s="1">
        <v>1.4422526792721101E-4</v>
      </c>
      <c r="F52" s="1">
        <v>0.79983458967874699</v>
      </c>
      <c r="G52" s="1">
        <v>96.025253985053794</v>
      </c>
      <c r="H52" s="1">
        <v>74.955983696330406</v>
      </c>
      <c r="I52" s="1">
        <v>90.848064519505897</v>
      </c>
      <c r="J52" s="1">
        <v>21.110919193263399</v>
      </c>
      <c r="K52" s="1">
        <v>22.683348243427101</v>
      </c>
      <c r="L52" s="1">
        <v>45.197033370165997</v>
      </c>
      <c r="M52" s="1" t="s">
        <v>427</v>
      </c>
    </row>
    <row r="53" spans="1:13" x14ac:dyDescent="0.55000000000000004">
      <c r="A53" s="1">
        <f t="shared" si="0"/>
        <v>1.5888955045142901</v>
      </c>
      <c r="B53" s="1" t="s">
        <v>49</v>
      </c>
      <c r="C53" s="1">
        <v>54.731525379568602</v>
      </c>
      <c r="D53" s="1">
        <v>-1.5888955045142901</v>
      </c>
      <c r="E53" s="1">
        <v>4.5411157654898001E-3</v>
      </c>
      <c r="F53" s="1">
        <v>0.99993602760372002</v>
      </c>
      <c r="G53" s="1">
        <v>106.31367405488101</v>
      </c>
      <c r="H53" s="1">
        <v>26.566677765788</v>
      </c>
      <c r="I53" s="1">
        <v>113.560080649382</v>
      </c>
      <c r="J53" s="1">
        <v>32.721924749558198</v>
      </c>
      <c r="K53" s="1">
        <v>26.6282783727187</v>
      </c>
      <c r="L53" s="1">
        <v>22.598516685082998</v>
      </c>
      <c r="M53" s="1" t="s">
        <v>428</v>
      </c>
    </row>
    <row r="54" spans="1:13" x14ac:dyDescent="0.55000000000000004">
      <c r="A54" s="1">
        <f t="shared" si="0"/>
        <v>1.59557041416589</v>
      </c>
      <c r="B54" s="1" t="s">
        <v>50</v>
      </c>
      <c r="C54" s="1">
        <v>86.685345085303595</v>
      </c>
      <c r="D54" s="1">
        <v>-1.59557041416589</v>
      </c>
      <c r="E54" s="1">
        <v>4.3299147602277502E-2</v>
      </c>
      <c r="F54" s="1">
        <v>0.99993602760372002</v>
      </c>
      <c r="G54" s="1">
        <v>38.867364708236103</v>
      </c>
      <c r="H54" s="1">
        <v>28.464297606201399</v>
      </c>
      <c r="I54" s="1">
        <v>323.41910968944097</v>
      </c>
      <c r="J54" s="1">
        <v>31.666378789894999</v>
      </c>
      <c r="K54" s="1">
        <v>36.490603695947897</v>
      </c>
      <c r="L54" s="1">
        <v>61.204316022099803</v>
      </c>
      <c r="M54" s="1" t="s">
        <v>429</v>
      </c>
    </row>
    <row r="55" spans="1:13" x14ac:dyDescent="0.55000000000000004">
      <c r="A55" s="1">
        <f t="shared" si="0"/>
        <v>1.6999437866362399</v>
      </c>
      <c r="B55" s="1" t="s">
        <v>51</v>
      </c>
      <c r="C55" s="1">
        <v>74.624637308892403</v>
      </c>
      <c r="D55" s="1">
        <v>-1.6999437866362399</v>
      </c>
      <c r="E55" s="1">
        <v>4.1984371805683499E-2</v>
      </c>
      <c r="F55" s="1">
        <v>0.99993602760372002</v>
      </c>
      <c r="G55" s="1">
        <v>29.722102423945199</v>
      </c>
      <c r="H55" s="1">
        <v>22.771438084961101</v>
      </c>
      <c r="I55" s="1">
        <v>289.805325817224</v>
      </c>
      <c r="J55" s="1">
        <v>34.833016668884497</v>
      </c>
      <c r="K55" s="1">
        <v>20.710883178781199</v>
      </c>
      <c r="L55" s="1">
        <v>49.905057679558297</v>
      </c>
      <c r="M55" s="1" t="s">
        <v>430</v>
      </c>
    </row>
    <row r="56" spans="1:13" x14ac:dyDescent="0.55000000000000004">
      <c r="A56" s="1">
        <f t="shared" si="0"/>
        <v>1.8777674164893801</v>
      </c>
      <c r="B56" s="1" t="s">
        <v>52</v>
      </c>
      <c r="C56" s="1">
        <v>50.350894944495998</v>
      </c>
      <c r="D56" s="1">
        <v>-1.8777674164893801</v>
      </c>
      <c r="E56" s="1">
        <v>1.4457672550567099E-4</v>
      </c>
      <c r="F56" s="1">
        <v>0.79983458967874699</v>
      </c>
      <c r="G56" s="1">
        <v>44.583153635917903</v>
      </c>
      <c r="H56" s="1">
        <v>66.416694414470001</v>
      </c>
      <c r="I56" s="1">
        <v>126.27880968211301</v>
      </c>
      <c r="J56" s="1">
        <v>23.222011112589701</v>
      </c>
      <c r="K56" s="1">
        <v>24.655813308072901</v>
      </c>
      <c r="L56" s="1">
        <v>16.948887513812199</v>
      </c>
      <c r="M56" s="1" t="s">
        <v>431</v>
      </c>
    </row>
    <row r="57" spans="1:13" x14ac:dyDescent="0.55000000000000004">
      <c r="A57" s="1">
        <f t="shared" si="0"/>
        <v>2.2133464848097302</v>
      </c>
      <c r="B57" s="1" t="s">
        <v>53</v>
      </c>
      <c r="C57" s="1">
        <v>117.57251979088301</v>
      </c>
      <c r="D57" s="1">
        <v>-2.2133464848097302</v>
      </c>
      <c r="E57" s="1">
        <v>2.7468970336581898E-3</v>
      </c>
      <c r="F57" s="1">
        <v>0.99993602760372002</v>
      </c>
      <c r="G57" s="1">
        <v>48.012626992526897</v>
      </c>
      <c r="H57" s="1">
        <v>59.775024973023001</v>
      </c>
      <c r="I57" s="1">
        <v>472.40993550143099</v>
      </c>
      <c r="J57" s="1">
        <v>45.388476265516204</v>
      </c>
      <c r="K57" s="1">
        <v>37.476836228270798</v>
      </c>
      <c r="L57" s="1">
        <v>42.372218784530602</v>
      </c>
      <c r="M57" s="1" t="s">
        <v>102</v>
      </c>
    </row>
    <row r="58" spans="1:13" x14ac:dyDescent="0.55000000000000004">
      <c r="A58" s="1">
        <f t="shared" si="0"/>
        <v>3.4180835136024799</v>
      </c>
      <c r="B58" s="1" t="s">
        <v>54</v>
      </c>
      <c r="C58" s="1">
        <v>80.142091874574405</v>
      </c>
      <c r="D58" s="1">
        <v>-3.4180835136024799</v>
      </c>
      <c r="E58" s="1">
        <v>4.5965775633523102E-2</v>
      </c>
      <c r="F58" s="1">
        <v>0.99993602760372002</v>
      </c>
      <c r="G58" s="1">
        <v>4.5726311421454202</v>
      </c>
      <c r="H58" s="1">
        <v>21.822628164754398</v>
      </c>
      <c r="I58" s="1">
        <v>413.35869356375201</v>
      </c>
      <c r="J58" s="1">
        <v>3.1666378789895</v>
      </c>
      <c r="K58" s="1">
        <v>5.9173951939374998</v>
      </c>
      <c r="L58" s="1">
        <v>32.014565303867599</v>
      </c>
      <c r="M58" s="1" t="s">
        <v>432</v>
      </c>
    </row>
  </sheetData>
  <mergeCells count="2">
    <mergeCell ref="G1:I1"/>
    <mergeCell ref="J1:L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615"/>
  <sheetViews>
    <sheetView zoomScale="60" zoomScaleNormal="60" workbookViewId="0">
      <selection activeCell="C15" sqref="C15"/>
    </sheetView>
  </sheetViews>
  <sheetFormatPr defaultColWidth="12.578125" defaultRowHeight="15.6" x14ac:dyDescent="0.55000000000000004"/>
  <cols>
    <col min="1" max="1" width="21.578125" style="1" bestFit="1" customWidth="1"/>
    <col min="2" max="2" width="18.83984375" style="1" bestFit="1" customWidth="1"/>
    <col min="3" max="3" width="13.68359375" style="1" bestFit="1" customWidth="1"/>
    <col min="4" max="4" width="16" style="1" bestFit="1" customWidth="1"/>
    <col min="5" max="12" width="13.68359375" style="1" bestFit="1" customWidth="1"/>
    <col min="13" max="16384" width="12.578125" style="1"/>
  </cols>
  <sheetData>
    <row r="1" spans="1:13" x14ac:dyDescent="0.55000000000000004">
      <c r="G1" s="4" t="s">
        <v>69</v>
      </c>
      <c r="H1" s="4"/>
      <c r="I1" s="4"/>
      <c r="J1" s="4" t="s">
        <v>127</v>
      </c>
      <c r="K1" s="4"/>
      <c r="L1" s="4"/>
    </row>
    <row r="2" spans="1:13" x14ac:dyDescent="0.55000000000000004">
      <c r="A2" s="1" t="s">
        <v>57</v>
      </c>
      <c r="B2" s="1" t="s">
        <v>58</v>
      </c>
      <c r="C2" s="1" t="s">
        <v>59</v>
      </c>
      <c r="D2" s="1" t="s">
        <v>60</v>
      </c>
      <c r="E2" s="1" t="s">
        <v>61</v>
      </c>
      <c r="F2" s="1" t="s">
        <v>62</v>
      </c>
      <c r="G2" s="1" t="s">
        <v>70</v>
      </c>
      <c r="H2" s="1" t="s">
        <v>71</v>
      </c>
      <c r="I2" s="1" t="s">
        <v>72</v>
      </c>
      <c r="J2" s="1" t="s">
        <v>104</v>
      </c>
      <c r="K2" s="1" t="s">
        <v>105</v>
      </c>
      <c r="L2" s="1" t="s">
        <v>106</v>
      </c>
    </row>
    <row r="4" spans="1:13" x14ac:dyDescent="0.55000000000000004">
      <c r="A4" s="1">
        <f t="shared" ref="A4:A26" si="0">ABS(D4)</f>
        <v>1.00842097605227</v>
      </c>
      <c r="B4" s="1" t="s">
        <v>107</v>
      </c>
      <c r="C4" s="1">
        <v>86.725482898204902</v>
      </c>
      <c r="D4" s="1">
        <v>1.00842097605227</v>
      </c>
      <c r="E4" s="1">
        <v>4.69955004150059E-2</v>
      </c>
      <c r="F4" s="1">
        <v>0.99996652372869299</v>
      </c>
      <c r="G4" s="1">
        <v>109.88791369437</v>
      </c>
      <c r="H4" s="1">
        <v>47.308269919378901</v>
      </c>
      <c r="I4" s="1">
        <v>189.868930769109</v>
      </c>
      <c r="J4" s="1">
        <v>81.853253731124099</v>
      </c>
      <c r="K4" s="1">
        <v>42.286237994199098</v>
      </c>
      <c r="L4" s="1">
        <v>49.148291281047797</v>
      </c>
      <c r="M4" s="1" t="s">
        <v>433</v>
      </c>
    </row>
    <row r="5" spans="1:13" x14ac:dyDescent="0.55000000000000004">
      <c r="A5" s="1">
        <f t="shared" si="0"/>
        <v>0.81668328488500497</v>
      </c>
      <c r="B5" s="1" t="s">
        <v>108</v>
      </c>
      <c r="C5" s="1">
        <v>813.91035701843896</v>
      </c>
      <c r="D5" s="1">
        <v>0.81668328488500497</v>
      </c>
      <c r="E5" s="1">
        <v>3.2647795576657902E-2</v>
      </c>
      <c r="F5" s="1">
        <v>0.99996652372869299</v>
      </c>
      <c r="G5" s="1">
        <v>1656.24876104298</v>
      </c>
      <c r="H5" s="1">
        <v>812.65094772622001</v>
      </c>
      <c r="I5" s="1">
        <v>646.54253005391797</v>
      </c>
      <c r="J5" s="1">
        <v>822.95703751292399</v>
      </c>
      <c r="K5" s="1">
        <v>421.77811742931902</v>
      </c>
      <c r="L5" s="1">
        <v>523.28474834527299</v>
      </c>
      <c r="M5" s="1" t="s">
        <v>434</v>
      </c>
    </row>
    <row r="6" spans="1:13" x14ac:dyDescent="0.55000000000000004">
      <c r="A6" s="1">
        <f t="shared" si="0"/>
        <v>0.78379417382547401</v>
      </c>
      <c r="B6" s="1" t="s">
        <v>109</v>
      </c>
      <c r="C6" s="1">
        <v>125.266331532262</v>
      </c>
      <c r="D6" s="1">
        <v>0.78379417382547401</v>
      </c>
      <c r="E6" s="1">
        <v>1.5909177035580799E-3</v>
      </c>
      <c r="F6" s="1">
        <v>0.99996652372869299</v>
      </c>
      <c r="G6" s="1">
        <v>166.531168176004</v>
      </c>
      <c r="H6" s="1">
        <v>154.54034840330499</v>
      </c>
      <c r="I6" s="1">
        <v>154.577307949572</v>
      </c>
      <c r="J6" s="1">
        <v>70.792003226918197</v>
      </c>
      <c r="K6" s="1">
        <v>111.679038805193</v>
      </c>
      <c r="L6" s="1">
        <v>93.478122632581005</v>
      </c>
      <c r="M6" s="1" t="s">
        <v>435</v>
      </c>
    </row>
    <row r="7" spans="1:13" x14ac:dyDescent="0.55000000000000004">
      <c r="A7" s="1">
        <f t="shared" si="0"/>
        <v>0.68257096789706995</v>
      </c>
      <c r="B7" s="1" t="s">
        <v>110</v>
      </c>
      <c r="C7" s="1">
        <v>98.113429255453795</v>
      </c>
      <c r="D7" s="1">
        <v>0.68257096789706995</v>
      </c>
      <c r="E7" s="1">
        <v>1.3594057071429799E-2</v>
      </c>
      <c r="F7" s="1">
        <v>0.99996652372869299</v>
      </c>
      <c r="G7" s="1">
        <v>118.950834411432</v>
      </c>
      <c r="H7" s="1">
        <v>119.847617129093</v>
      </c>
      <c r="I7" s="1">
        <v>123.52067986838</v>
      </c>
      <c r="J7" s="1">
        <v>73.0042533277594</v>
      </c>
      <c r="K7" s="1">
        <v>96.499363627787801</v>
      </c>
      <c r="L7" s="1">
        <v>56.857827168270902</v>
      </c>
      <c r="M7" s="1" t="s">
        <v>436</v>
      </c>
    </row>
    <row r="8" spans="1:13" x14ac:dyDescent="0.55000000000000004">
      <c r="A8" s="1">
        <f t="shared" si="0"/>
        <v>0.66193877687054703</v>
      </c>
      <c r="B8" s="1" t="s">
        <v>111</v>
      </c>
      <c r="C8" s="1">
        <v>13082.692637977099</v>
      </c>
      <c r="D8" s="1">
        <v>0.66193877687054703</v>
      </c>
      <c r="E8" s="1">
        <v>2.0433345169756499E-2</v>
      </c>
      <c r="F8" s="1">
        <v>0.99996652372869299</v>
      </c>
      <c r="G8" s="1">
        <v>14232.184121055399</v>
      </c>
      <c r="H8" s="1">
        <v>19649.752734735801</v>
      </c>
      <c r="I8" s="1">
        <v>14216.171504165901</v>
      </c>
      <c r="J8" s="1">
        <v>7780.4836046584696</v>
      </c>
      <c r="K8" s="1">
        <v>7927.0432301433302</v>
      </c>
      <c r="L8" s="1">
        <v>14690.520633103801</v>
      </c>
      <c r="M8" s="1" t="s">
        <v>437</v>
      </c>
    </row>
    <row r="9" spans="1:13" x14ac:dyDescent="0.55000000000000004">
      <c r="A9" s="1">
        <f t="shared" si="0"/>
        <v>0.65785282760510799</v>
      </c>
      <c r="B9" s="1" t="s">
        <v>44</v>
      </c>
      <c r="C9" s="1">
        <v>74.181811622666999</v>
      </c>
      <c r="D9" s="1">
        <v>0.65785282760510799</v>
      </c>
      <c r="E9" s="1">
        <v>4.0085542787774701E-2</v>
      </c>
      <c r="F9" s="1">
        <v>0.99996652372869299</v>
      </c>
      <c r="G9" s="1">
        <v>66.839040288328206</v>
      </c>
      <c r="H9" s="1">
        <v>114.591142693607</v>
      </c>
      <c r="I9" s="1">
        <v>91.052386874405499</v>
      </c>
      <c r="J9" s="1">
        <v>47.563377168085601</v>
      </c>
      <c r="K9" s="1">
        <v>58.5501756842757</v>
      </c>
      <c r="L9" s="1">
        <v>66.494747027299894</v>
      </c>
      <c r="M9" s="1" t="s">
        <v>424</v>
      </c>
    </row>
    <row r="10" spans="1:13" x14ac:dyDescent="0.55000000000000004">
      <c r="A10" s="1">
        <f t="shared" si="0"/>
        <v>0.60864385267017396</v>
      </c>
      <c r="B10" s="1" t="s">
        <v>112</v>
      </c>
      <c r="C10" s="1">
        <v>212.903220604354</v>
      </c>
      <c r="D10" s="1">
        <v>0.60864385267017396</v>
      </c>
      <c r="E10" s="1">
        <v>4.5758537246924302E-2</v>
      </c>
      <c r="F10" s="1">
        <v>0.99996652372869299</v>
      </c>
      <c r="G10" s="1">
        <v>248.09745462955701</v>
      </c>
      <c r="H10" s="1">
        <v>207.10509275817</v>
      </c>
      <c r="I10" s="1">
        <v>316.21294046305201</v>
      </c>
      <c r="J10" s="1">
        <v>148.22075675636</v>
      </c>
      <c r="K10" s="1">
        <v>123.605926444582</v>
      </c>
      <c r="L10" s="1">
        <v>234.177152574404</v>
      </c>
      <c r="M10" s="1" t="s">
        <v>438</v>
      </c>
    </row>
    <row r="11" spans="1:13" x14ac:dyDescent="0.55000000000000004">
      <c r="A11" s="1">
        <f t="shared" si="0"/>
        <v>0.53833036237636001</v>
      </c>
      <c r="B11" s="1" t="s">
        <v>113</v>
      </c>
      <c r="C11" s="1">
        <v>259.46785616522698</v>
      </c>
      <c r="D11" s="1">
        <v>0.53833036237636001</v>
      </c>
      <c r="E11" s="1">
        <v>3.32051133415232E-2</v>
      </c>
      <c r="F11" s="1">
        <v>0.99996652372869299</v>
      </c>
      <c r="G11" s="1">
        <v>328.53087599347799</v>
      </c>
      <c r="H11" s="1">
        <v>355.33767183889103</v>
      </c>
      <c r="I11" s="1">
        <v>238.57137026007001</v>
      </c>
      <c r="J11" s="1">
        <v>205.739259378231</v>
      </c>
      <c r="K11" s="1">
        <v>258.05447801588201</v>
      </c>
      <c r="L11" s="1">
        <v>170.573481504813</v>
      </c>
      <c r="M11" s="1" t="s">
        <v>439</v>
      </c>
    </row>
    <row r="12" spans="1:13" x14ac:dyDescent="0.55000000000000004">
      <c r="A12" s="1">
        <f t="shared" si="0"/>
        <v>0.53042117913606401</v>
      </c>
      <c r="B12" s="1" t="s">
        <v>10</v>
      </c>
      <c r="C12" s="1">
        <v>137.16864238240899</v>
      </c>
      <c r="D12" s="1">
        <v>0.53042117913606401</v>
      </c>
      <c r="E12" s="1">
        <v>4.4309947442317997E-2</v>
      </c>
      <c r="F12" s="1">
        <v>0.99996652372869299</v>
      </c>
      <c r="G12" s="1">
        <v>141.60813620408501</v>
      </c>
      <c r="H12" s="1">
        <v>152.43775862910999</v>
      </c>
      <c r="I12" s="1">
        <v>191.98642813828101</v>
      </c>
      <c r="J12" s="1">
        <v>105.081879789957</v>
      </c>
      <c r="K12" s="1">
        <v>92.162313577100704</v>
      </c>
      <c r="L12" s="1">
        <v>139.73533795591999</v>
      </c>
      <c r="M12" s="1" t="s">
        <v>392</v>
      </c>
    </row>
    <row r="13" spans="1:13" x14ac:dyDescent="0.55000000000000004">
      <c r="A13" s="1">
        <f t="shared" si="0"/>
        <v>0.51889320268267503</v>
      </c>
      <c r="B13" s="1" t="s">
        <v>114</v>
      </c>
      <c r="C13" s="1">
        <v>102.089475343819</v>
      </c>
      <c r="D13" s="1">
        <v>0.51889320268267503</v>
      </c>
      <c r="E13" s="1">
        <v>3.7136641498840203E-2</v>
      </c>
      <c r="F13" s="1">
        <v>0.99996652372869299</v>
      </c>
      <c r="G13" s="1">
        <v>130.27948530775799</v>
      </c>
      <c r="H13" s="1">
        <v>98.821719387147098</v>
      </c>
      <c r="I13" s="1">
        <v>131.284836888678</v>
      </c>
      <c r="J13" s="1">
        <v>91.808379184909498</v>
      </c>
      <c r="K13" s="1">
        <v>81.319688450382898</v>
      </c>
      <c r="L13" s="1">
        <v>79.022742844037595</v>
      </c>
      <c r="M13" s="1" t="s">
        <v>440</v>
      </c>
    </row>
    <row r="14" spans="1:13" x14ac:dyDescent="0.55000000000000004">
      <c r="A14" s="1">
        <f t="shared" si="0"/>
        <v>0.38237575894755599</v>
      </c>
      <c r="B14" s="1" t="s">
        <v>13</v>
      </c>
      <c r="C14" s="1">
        <v>1005.58089130101</v>
      </c>
      <c r="D14" s="1">
        <v>0.38237575894755599</v>
      </c>
      <c r="E14" s="1">
        <v>1.7603846482704098E-2</v>
      </c>
      <c r="F14" s="1">
        <v>0.99996652372869299</v>
      </c>
      <c r="G14" s="1">
        <v>1216.6971062655</v>
      </c>
      <c r="H14" s="1">
        <v>1015.550860936</v>
      </c>
      <c r="I14" s="1">
        <v>1182.26936445449</v>
      </c>
      <c r="J14" s="1">
        <v>790.87941105072605</v>
      </c>
      <c r="K14" s="1">
        <v>848.977547421998</v>
      </c>
      <c r="L14" s="1">
        <v>979.11105767734398</v>
      </c>
      <c r="M14" s="1" t="s">
        <v>395</v>
      </c>
    </row>
    <row r="15" spans="1:13" x14ac:dyDescent="0.55000000000000004">
      <c r="A15" s="1">
        <f t="shared" si="0"/>
        <v>0.29789133249134198</v>
      </c>
      <c r="B15" s="1" t="s">
        <v>115</v>
      </c>
      <c r="C15" s="1">
        <v>436.28609110185499</v>
      </c>
      <c r="D15" s="1">
        <v>-0.29789133249134198</v>
      </c>
      <c r="E15" s="1">
        <v>4.41707771262035E-2</v>
      </c>
      <c r="F15" s="1">
        <v>0.99996652372869299</v>
      </c>
      <c r="G15" s="1">
        <v>378.37693993731602</v>
      </c>
      <c r="H15" s="1">
        <v>380.56874912922598</v>
      </c>
      <c r="I15" s="1">
        <v>414.323651901365</v>
      </c>
      <c r="J15" s="1">
        <v>470.10314642875301</v>
      </c>
      <c r="K15" s="1">
        <v>511.771905981077</v>
      </c>
      <c r="L15" s="1">
        <v>462.57215323339102</v>
      </c>
      <c r="M15" s="1" t="s">
        <v>441</v>
      </c>
    </row>
    <row r="16" spans="1:13" x14ac:dyDescent="0.55000000000000004">
      <c r="A16" s="1">
        <f t="shared" si="0"/>
        <v>0.30352610128316398</v>
      </c>
      <c r="B16" s="1" t="s">
        <v>116</v>
      </c>
      <c r="C16" s="1">
        <v>1801.7448345118601</v>
      </c>
      <c r="D16" s="1">
        <v>-0.30352610128316398</v>
      </c>
      <c r="E16" s="1">
        <v>2.3221852550914499E-2</v>
      </c>
      <c r="F16" s="1">
        <v>0.99996652372869299</v>
      </c>
      <c r="G16" s="1">
        <v>1573.54960949979</v>
      </c>
      <c r="H16" s="1">
        <v>1786.15001317833</v>
      </c>
      <c r="I16" s="1">
        <v>1480.13066105138</v>
      </c>
      <c r="J16" s="1">
        <v>2007.61696651338</v>
      </c>
      <c r="K16" s="1">
        <v>1987.4531857273601</v>
      </c>
      <c r="L16" s="1">
        <v>1975.5685711009401</v>
      </c>
      <c r="M16" s="1" t="s">
        <v>442</v>
      </c>
    </row>
    <row r="17" spans="1:13" x14ac:dyDescent="0.55000000000000004">
      <c r="A17" s="1">
        <f t="shared" si="0"/>
        <v>0.33990177362613</v>
      </c>
      <c r="B17" s="1" t="s">
        <v>117</v>
      </c>
      <c r="C17" s="1">
        <v>1430.22579658258</v>
      </c>
      <c r="D17" s="1">
        <v>-0.33990177362613</v>
      </c>
      <c r="E17" s="1">
        <v>1.51816304385305E-2</v>
      </c>
      <c r="F17" s="1">
        <v>0.99996652372869299</v>
      </c>
      <c r="G17" s="1">
        <v>1317.5220992428101</v>
      </c>
      <c r="H17" s="1">
        <v>1202.68135083932</v>
      </c>
      <c r="I17" s="1">
        <v>1267.6750916777701</v>
      </c>
      <c r="J17" s="1">
        <v>1658.0814505804699</v>
      </c>
      <c r="K17" s="1">
        <v>1425.80520416338</v>
      </c>
      <c r="L17" s="1">
        <v>1709.5895829917399</v>
      </c>
      <c r="M17" s="1" t="s">
        <v>443</v>
      </c>
    </row>
    <row r="18" spans="1:13" x14ac:dyDescent="0.55000000000000004">
      <c r="A18" s="1">
        <f t="shared" si="0"/>
        <v>0.35916931331553997</v>
      </c>
      <c r="B18" s="1" t="s">
        <v>118</v>
      </c>
      <c r="C18" s="1">
        <v>261.450992599031</v>
      </c>
      <c r="D18" s="1">
        <v>-0.35916931331553997</v>
      </c>
      <c r="E18" s="1">
        <v>4.6739099505192797E-2</v>
      </c>
      <c r="F18" s="1">
        <v>0.99996652372869299</v>
      </c>
      <c r="G18" s="1">
        <v>239.03453391249599</v>
      </c>
      <c r="H18" s="1">
        <v>248.10559335496501</v>
      </c>
      <c r="I18" s="1">
        <v>201.162250071361</v>
      </c>
      <c r="J18" s="1">
        <v>280.95576280683099</v>
      </c>
      <c r="K18" s="1">
        <v>312.26760364947</v>
      </c>
      <c r="L18" s="1">
        <v>287.18021179906299</v>
      </c>
      <c r="M18" s="1" t="s">
        <v>444</v>
      </c>
    </row>
    <row r="19" spans="1:13" x14ac:dyDescent="0.55000000000000004">
      <c r="A19" s="1">
        <f t="shared" si="0"/>
        <v>0.55495790357615904</v>
      </c>
      <c r="B19" s="1" t="s">
        <v>119</v>
      </c>
      <c r="C19" s="1">
        <v>82.3645713032233</v>
      </c>
      <c r="D19" s="1">
        <v>-0.55495790357615904</v>
      </c>
      <c r="E19" s="1">
        <v>3.4699833132265302E-2</v>
      </c>
      <c r="F19" s="1">
        <v>0.99996652372869299</v>
      </c>
      <c r="G19" s="1">
        <v>58.908984660899399</v>
      </c>
      <c r="H19" s="1">
        <v>67.282872774227798</v>
      </c>
      <c r="I19" s="1">
        <v>73.406575464637001</v>
      </c>
      <c r="J19" s="1">
        <v>87.383878983227106</v>
      </c>
      <c r="K19" s="1">
        <v>112.76330131786401</v>
      </c>
      <c r="L19" s="1">
        <v>94.441814618483903</v>
      </c>
      <c r="M19" s="1" t="s">
        <v>445</v>
      </c>
    </row>
    <row r="20" spans="1:13" x14ac:dyDescent="0.55000000000000004">
      <c r="A20" s="1">
        <f t="shared" si="0"/>
        <v>0.55666611133147503</v>
      </c>
      <c r="B20" s="1" t="s">
        <v>120</v>
      </c>
      <c r="C20" s="1">
        <v>130.6234224527</v>
      </c>
      <c r="D20" s="1">
        <v>-0.55666611133147503</v>
      </c>
      <c r="E20" s="1">
        <v>2.4000075176189201E-2</v>
      </c>
      <c r="F20" s="1">
        <v>0.99996652372869299</v>
      </c>
      <c r="G20" s="1">
        <v>99.692127887675994</v>
      </c>
      <c r="H20" s="1">
        <v>113.539847806509</v>
      </c>
      <c r="I20" s="1">
        <v>103.757371089439</v>
      </c>
      <c r="J20" s="1">
        <v>154.85750705888299</v>
      </c>
      <c r="K20" s="1">
        <v>187.57741469221699</v>
      </c>
      <c r="L20" s="1">
        <v>124.31626618147401</v>
      </c>
      <c r="M20" s="1" t="s">
        <v>446</v>
      </c>
    </row>
    <row r="21" spans="1:13" x14ac:dyDescent="0.55000000000000004">
      <c r="A21" s="1">
        <f t="shared" si="0"/>
        <v>0.56861538550993695</v>
      </c>
      <c r="B21" s="1" t="s">
        <v>121</v>
      </c>
      <c r="C21" s="1">
        <v>71.057536594407097</v>
      </c>
      <c r="D21" s="1">
        <v>-0.56861538550993695</v>
      </c>
      <c r="E21" s="1">
        <v>4.6796857386561801E-2</v>
      </c>
      <c r="F21" s="1">
        <v>0.99996652372869299</v>
      </c>
      <c r="G21" s="1">
        <v>60.041849750532101</v>
      </c>
      <c r="H21" s="1">
        <v>64.1289881129359</v>
      </c>
      <c r="I21" s="1">
        <v>47.996607034570403</v>
      </c>
      <c r="J21" s="1">
        <v>90.702254134488896</v>
      </c>
      <c r="K21" s="1">
        <v>92.162313577100704</v>
      </c>
      <c r="L21" s="1">
        <v>71.313206956814398</v>
      </c>
      <c r="M21" s="1" t="s">
        <v>447</v>
      </c>
    </row>
    <row r="22" spans="1:13" x14ac:dyDescent="0.55000000000000004">
      <c r="A22" s="1">
        <f t="shared" si="0"/>
        <v>0.66477281999526705</v>
      </c>
      <c r="B22" s="1" t="s">
        <v>122</v>
      </c>
      <c r="C22" s="1">
        <v>151.68073844552799</v>
      </c>
      <c r="D22" s="1">
        <v>-0.66477281999526705</v>
      </c>
      <c r="E22" s="1">
        <v>4.7729411247887397E-2</v>
      </c>
      <c r="F22" s="1">
        <v>0.99996652372869299</v>
      </c>
      <c r="G22" s="1">
        <v>90.629207170614507</v>
      </c>
      <c r="H22" s="1">
        <v>171.36106659686101</v>
      </c>
      <c r="I22" s="1">
        <v>90.346554418014804</v>
      </c>
      <c r="J22" s="1">
        <v>230.074010487484</v>
      </c>
      <c r="K22" s="1">
        <v>182.15610212885801</v>
      </c>
      <c r="L22" s="1">
        <v>145.51748987133701</v>
      </c>
      <c r="M22" s="1" t="s">
        <v>448</v>
      </c>
    </row>
    <row r="23" spans="1:13" x14ac:dyDescent="0.55000000000000004">
      <c r="A23" s="1">
        <f t="shared" si="0"/>
        <v>1.0341076039161401</v>
      </c>
      <c r="B23" s="1" t="s">
        <v>123</v>
      </c>
      <c r="C23" s="1">
        <v>258.45358768363002</v>
      </c>
      <c r="D23" s="1">
        <v>-1.0341076039161401</v>
      </c>
      <c r="E23" s="1">
        <v>3.6248503535630502E-4</v>
      </c>
      <c r="F23" s="1">
        <v>0.99996652372869299</v>
      </c>
      <c r="G23" s="1">
        <v>181.25841434122901</v>
      </c>
      <c r="H23" s="1">
        <v>185.027900129127</v>
      </c>
      <c r="I23" s="1">
        <v>143.28398864732</v>
      </c>
      <c r="J23" s="1">
        <v>222.33113513454001</v>
      </c>
      <c r="K23" s="1">
        <v>430.45221753069399</v>
      </c>
      <c r="L23" s="1">
        <v>388.36787031886797</v>
      </c>
      <c r="M23" s="1" t="s">
        <v>449</v>
      </c>
    </row>
    <row r="24" spans="1:13" x14ac:dyDescent="0.55000000000000004">
      <c r="A24" s="1">
        <f t="shared" si="0"/>
        <v>1.1228580898285401</v>
      </c>
      <c r="B24" s="1" t="s">
        <v>124</v>
      </c>
      <c r="C24" s="1">
        <v>176.18240260023899</v>
      </c>
      <c r="D24" s="1">
        <v>-1.1228580898285401</v>
      </c>
      <c r="E24" s="1">
        <v>8.7803045222457801E-4</v>
      </c>
      <c r="F24" s="1">
        <v>0.99996652372869299</v>
      </c>
      <c r="G24" s="1">
        <v>99.692127887675994</v>
      </c>
      <c r="H24" s="1">
        <v>131.41186088716401</v>
      </c>
      <c r="I24" s="1">
        <v>101.639873720267</v>
      </c>
      <c r="J24" s="1">
        <v>351.74776603375</v>
      </c>
      <c r="K24" s="1">
        <v>152.88101428671999</v>
      </c>
      <c r="L24" s="1">
        <v>219.72177278586099</v>
      </c>
      <c r="M24" s="1" t="s">
        <v>450</v>
      </c>
    </row>
    <row r="25" spans="1:13" x14ac:dyDescent="0.55000000000000004">
      <c r="A25" s="1">
        <f t="shared" si="0"/>
        <v>1.4108178326834799</v>
      </c>
      <c r="B25" s="1" t="s">
        <v>125</v>
      </c>
      <c r="C25" s="1">
        <v>111.897386306576</v>
      </c>
      <c r="D25" s="1">
        <v>-1.4108178326834799</v>
      </c>
      <c r="E25" s="1">
        <v>1.68458553752555E-2</v>
      </c>
      <c r="F25" s="1">
        <v>0.99996652372869299</v>
      </c>
      <c r="G25" s="1">
        <v>46.447468674939898</v>
      </c>
      <c r="H25" s="1">
        <v>30.487551725822001</v>
      </c>
      <c r="I25" s="1">
        <v>105.874868458611</v>
      </c>
      <c r="J25" s="1">
        <v>150.43300685720101</v>
      </c>
      <c r="K25" s="1">
        <v>59.634438196947499</v>
      </c>
      <c r="L25" s="1">
        <v>278.50698392593699</v>
      </c>
      <c r="M25" s="1" t="s">
        <v>451</v>
      </c>
    </row>
    <row r="26" spans="1:13" x14ac:dyDescent="0.55000000000000004">
      <c r="A26" s="1">
        <f t="shared" si="0"/>
        <v>2.30078980229991</v>
      </c>
      <c r="B26" s="1" t="s">
        <v>126</v>
      </c>
      <c r="C26" s="1">
        <v>159.05620833756799</v>
      </c>
      <c r="D26" s="1">
        <v>-2.30078980229991</v>
      </c>
      <c r="E26" s="1">
        <v>2.4322888817800498E-2</v>
      </c>
      <c r="F26" s="1">
        <v>0.99996652372869299</v>
      </c>
      <c r="G26" s="1">
        <v>41.916008316409197</v>
      </c>
      <c r="H26" s="1">
        <v>74.641936983909005</v>
      </c>
      <c r="I26" s="1">
        <v>44.4674447526167</v>
      </c>
      <c r="J26" s="1">
        <v>408.16014360520001</v>
      </c>
      <c r="K26" s="1">
        <v>361.05941671969998</v>
      </c>
      <c r="L26" s="1">
        <v>24.0922996475724</v>
      </c>
      <c r="M26" s="1" t="s">
        <v>452</v>
      </c>
    </row>
    <row r="10999" spans="4:4" x14ac:dyDescent="0.55000000000000004">
      <c r="D10999" s="2"/>
    </row>
    <row r="11000" spans="4:4" x14ac:dyDescent="0.55000000000000004">
      <c r="D11000" s="2"/>
    </row>
    <row r="11001" spans="4:4" x14ac:dyDescent="0.55000000000000004">
      <c r="D11001" s="2"/>
    </row>
    <row r="11002" spans="4:4" x14ac:dyDescent="0.55000000000000004">
      <c r="D11002" s="2"/>
    </row>
    <row r="11003" spans="4:4" x14ac:dyDescent="0.55000000000000004">
      <c r="D11003" s="2"/>
    </row>
    <row r="11004" spans="4:4" x14ac:dyDescent="0.55000000000000004">
      <c r="D11004" s="2"/>
    </row>
    <row r="11005" spans="4:4" x14ac:dyDescent="0.55000000000000004">
      <c r="D11005" s="2"/>
    </row>
    <row r="11006" spans="4:4" x14ac:dyDescent="0.55000000000000004">
      <c r="D11006" s="2"/>
    </row>
    <row r="11007" spans="4:4" x14ac:dyDescent="0.55000000000000004">
      <c r="D11007" s="2"/>
    </row>
    <row r="11008" spans="4:4" x14ac:dyDescent="0.55000000000000004">
      <c r="D11008" s="2"/>
    </row>
    <row r="11009" spans="4:4" x14ac:dyDescent="0.55000000000000004">
      <c r="D11009" s="2"/>
    </row>
    <row r="12844" spans="5:5" x14ac:dyDescent="0.55000000000000004">
      <c r="E12844" s="2"/>
    </row>
    <row r="15615" spans="4:4" x14ac:dyDescent="0.55000000000000004">
      <c r="D15615" s="2"/>
    </row>
  </sheetData>
  <mergeCells count="2">
    <mergeCell ref="G1:I1"/>
    <mergeCell ref="J1:L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P18" sqref="P18"/>
    </sheetView>
  </sheetViews>
  <sheetFormatPr defaultColWidth="12.578125" defaultRowHeight="15.6" x14ac:dyDescent="0.55000000000000004"/>
  <cols>
    <col min="1" max="1" width="21.578125" style="1" bestFit="1" customWidth="1"/>
    <col min="2" max="2" width="18.83984375" style="1" bestFit="1" customWidth="1"/>
    <col min="3" max="3" width="13.68359375" style="1" bestFit="1" customWidth="1"/>
    <col min="4" max="4" width="16" style="1" bestFit="1" customWidth="1"/>
    <col min="5" max="5" width="13.68359375" style="1" bestFit="1" customWidth="1"/>
    <col min="6" max="6" width="12.41796875" style="1" bestFit="1" customWidth="1"/>
    <col min="7" max="7" width="12.68359375" style="1" customWidth="1"/>
    <col min="8" max="12" width="13.68359375" style="1" bestFit="1" customWidth="1"/>
    <col min="13" max="16384" width="12.578125" style="1"/>
  </cols>
  <sheetData>
    <row r="1" spans="1:12" x14ac:dyDescent="0.55000000000000004">
      <c r="G1" s="4" t="s">
        <v>55</v>
      </c>
      <c r="H1" s="4"/>
      <c r="I1" s="4"/>
      <c r="J1" s="4" t="s">
        <v>69</v>
      </c>
      <c r="K1" s="4"/>
      <c r="L1" s="4"/>
    </row>
    <row r="2" spans="1:12" x14ac:dyDescent="0.55000000000000004">
      <c r="A2" s="1" t="s">
        <v>57</v>
      </c>
      <c r="B2" s="1" t="s">
        <v>58</v>
      </c>
      <c r="C2" s="1" t="s">
        <v>59</v>
      </c>
      <c r="D2" s="1" t="s">
        <v>60</v>
      </c>
      <c r="E2" s="1" t="s">
        <v>61</v>
      </c>
      <c r="F2" s="1" t="s">
        <v>62</v>
      </c>
      <c r="G2" s="1" t="s">
        <v>137</v>
      </c>
      <c r="H2" s="1" t="s">
        <v>138</v>
      </c>
      <c r="I2" s="1" t="s">
        <v>139</v>
      </c>
      <c r="J2" s="1" t="s">
        <v>140</v>
      </c>
      <c r="K2" s="1" t="s">
        <v>141</v>
      </c>
      <c r="L2" s="1" t="s">
        <v>142</v>
      </c>
    </row>
    <row r="4" spans="1:12" x14ac:dyDescent="0.55000000000000004">
      <c r="A4" s="1">
        <f t="shared" ref="A4:A28" si="0">ABS(D4)</f>
        <v>2.0099760185820799</v>
      </c>
      <c r="B4" s="1" t="s">
        <v>42</v>
      </c>
      <c r="C4" s="1">
        <v>140.91357406903401</v>
      </c>
      <c r="D4" s="1">
        <v>2.0099760185820799</v>
      </c>
      <c r="E4" s="1">
        <v>4.59071855753337E-2</v>
      </c>
      <c r="F4" s="1">
        <v>0.99999261003920004</v>
      </c>
      <c r="G4" s="1">
        <v>64.679590205351303</v>
      </c>
      <c r="H4" s="1">
        <v>35.386193920219</v>
      </c>
      <c r="I4" s="1">
        <v>68.041394801103607</v>
      </c>
      <c r="J4" s="1">
        <v>220.15724069881901</v>
      </c>
      <c r="K4" s="1">
        <v>25.038022762973501</v>
      </c>
      <c r="L4" s="1">
        <v>432.17900202573998</v>
      </c>
    </row>
    <row r="5" spans="1:12" x14ac:dyDescent="0.55000000000000004">
      <c r="A5" s="1">
        <f t="shared" si="0"/>
        <v>0.75039565302170796</v>
      </c>
      <c r="B5" s="1" t="s">
        <v>143</v>
      </c>
      <c r="C5" s="1">
        <v>127.017052190578</v>
      </c>
      <c r="D5" s="1">
        <v>0.75039565302170796</v>
      </c>
      <c r="E5" s="1">
        <v>4.1650822662183101E-3</v>
      </c>
      <c r="F5" s="1">
        <v>0.99999261003920004</v>
      </c>
      <c r="G5" s="1">
        <v>112.96153782343001</v>
      </c>
      <c r="H5" s="1">
        <v>85.784712533864294</v>
      </c>
      <c r="I5" s="1">
        <v>85.051743501379406</v>
      </c>
      <c r="J5" s="1">
        <v>184.82336256197101</v>
      </c>
      <c r="K5" s="1">
        <v>128.07911644136499</v>
      </c>
      <c r="L5" s="1">
        <v>165.401840281456</v>
      </c>
    </row>
    <row r="6" spans="1:12" x14ac:dyDescent="0.55000000000000004">
      <c r="A6" s="1">
        <f t="shared" si="0"/>
        <v>0.66407439600589901</v>
      </c>
      <c r="B6" s="1" t="s">
        <v>144</v>
      </c>
      <c r="C6" s="1">
        <v>409.64833521759903</v>
      </c>
      <c r="D6" s="1">
        <v>0.66407439600589901</v>
      </c>
      <c r="E6" s="1">
        <v>1.82587976699591E-3</v>
      </c>
      <c r="F6" s="1">
        <v>0.99999261003920004</v>
      </c>
      <c r="G6" s="1">
        <v>357.10421634503803</v>
      </c>
      <c r="H6" s="1">
        <v>245.558739628187</v>
      </c>
      <c r="I6" s="1">
        <v>347.64900156188799</v>
      </c>
      <c r="J6" s="1">
        <v>416.75856263973901</v>
      </c>
      <c r="K6" s="1">
        <v>520.98347364494998</v>
      </c>
      <c r="L6" s="1">
        <v>569.83601748579099</v>
      </c>
    </row>
    <row r="7" spans="1:12" x14ac:dyDescent="0.55000000000000004">
      <c r="A7" s="1">
        <f t="shared" si="0"/>
        <v>0.61321919716517004</v>
      </c>
      <c r="B7" s="1" t="s">
        <v>132</v>
      </c>
      <c r="C7" s="1">
        <v>467.971182808376</v>
      </c>
      <c r="D7" s="1">
        <v>0.61321919716517004</v>
      </c>
      <c r="E7" s="1">
        <v>4.8684655533636498E-3</v>
      </c>
      <c r="F7" s="1">
        <v>0.99999261003920004</v>
      </c>
      <c r="G7" s="1">
        <v>467.33281373725703</v>
      </c>
      <c r="H7" s="1">
        <v>351.71732138884403</v>
      </c>
      <c r="I7" s="1">
        <v>290.23907469845699</v>
      </c>
      <c r="J7" s="1">
        <v>636.00980646325399</v>
      </c>
      <c r="K7" s="1">
        <v>476.685433371996</v>
      </c>
      <c r="L7" s="1">
        <v>585.84264719044802</v>
      </c>
    </row>
    <row r="8" spans="1:12" x14ac:dyDescent="0.55000000000000004">
      <c r="A8" s="1">
        <f t="shared" si="0"/>
        <v>0.582783356677538</v>
      </c>
      <c r="B8" s="1" t="s">
        <v>129</v>
      </c>
      <c r="C8" s="1">
        <v>139.89091160538899</v>
      </c>
      <c r="D8" s="1">
        <v>0.582783356677538</v>
      </c>
      <c r="E8" s="1">
        <v>2.4012309690414398E-2</v>
      </c>
      <c r="F8" s="1">
        <v>0.99999261003920004</v>
      </c>
      <c r="G8" s="1">
        <v>140.29094213555101</v>
      </c>
      <c r="H8" s="1">
        <v>100.797037227291</v>
      </c>
      <c r="I8" s="1">
        <v>94.6200646452846</v>
      </c>
      <c r="J8" s="1">
        <v>197.507318816224</v>
      </c>
      <c r="K8" s="1">
        <v>149.26513570234201</v>
      </c>
      <c r="L8" s="1">
        <v>156.864971105639</v>
      </c>
    </row>
    <row r="9" spans="1:12" x14ac:dyDescent="0.55000000000000004">
      <c r="A9" s="1">
        <f t="shared" si="0"/>
        <v>0.53522264705656097</v>
      </c>
      <c r="B9" s="1" t="s">
        <v>145</v>
      </c>
      <c r="C9" s="1">
        <v>96.359959686184197</v>
      </c>
      <c r="D9" s="1">
        <v>0.53522264705656097</v>
      </c>
      <c r="E9" s="1">
        <v>4.0334634735958601E-2</v>
      </c>
      <c r="F9" s="1">
        <v>0.99999261003920004</v>
      </c>
      <c r="G9" s="1">
        <v>86.543113655047506</v>
      </c>
      <c r="H9" s="1">
        <v>73.989314560457998</v>
      </c>
      <c r="I9" s="1">
        <v>75.483422357474296</v>
      </c>
      <c r="J9" s="1">
        <v>120.497584415403</v>
      </c>
      <c r="K9" s="1">
        <v>121.338110312872</v>
      </c>
      <c r="L9" s="1">
        <v>100.30821281585099</v>
      </c>
    </row>
    <row r="10" spans="1:12" x14ac:dyDescent="0.55000000000000004">
      <c r="A10" s="1">
        <f t="shared" si="0"/>
        <v>0.53423872541113104</v>
      </c>
      <c r="B10" s="1" t="s">
        <v>146</v>
      </c>
      <c r="C10" s="1">
        <v>114.237195632301</v>
      </c>
      <c r="D10" s="1">
        <v>0.53423872541113104</v>
      </c>
      <c r="E10" s="1">
        <v>4.0502404233774998E-2</v>
      </c>
      <c r="F10" s="1">
        <v>0.99999261003920004</v>
      </c>
      <c r="G10" s="1">
        <v>104.76271652979401</v>
      </c>
      <c r="H10" s="1">
        <v>95.435492693924004</v>
      </c>
      <c r="I10" s="1">
        <v>79.736009532543207</v>
      </c>
      <c r="J10" s="1">
        <v>140.42951567208601</v>
      </c>
      <c r="K10" s="1">
        <v>154.08014007983701</v>
      </c>
      <c r="L10" s="1">
        <v>110.97929928562201</v>
      </c>
    </row>
    <row r="11" spans="1:12" x14ac:dyDescent="0.55000000000000004">
      <c r="A11" s="1">
        <f t="shared" si="0"/>
        <v>0.45813599163278501</v>
      </c>
      <c r="B11" s="1" t="s">
        <v>147</v>
      </c>
      <c r="C11" s="1">
        <v>324.03939277431101</v>
      </c>
      <c r="D11" s="1">
        <v>0.45813599163278501</v>
      </c>
      <c r="E11" s="1">
        <v>4.8548217420998102E-2</v>
      </c>
      <c r="F11" s="1">
        <v>0.99999261003920004</v>
      </c>
      <c r="G11" s="1">
        <v>217.72425435322501</v>
      </c>
      <c r="H11" s="1">
        <v>358.15117482888297</v>
      </c>
      <c r="I11" s="1">
        <v>243.46061577269899</v>
      </c>
      <c r="J11" s="1">
        <v>317.09890635632303</v>
      </c>
      <c r="K11" s="1">
        <v>394.83035895458301</v>
      </c>
      <c r="L11" s="1">
        <v>412.97104638015202</v>
      </c>
    </row>
    <row r="12" spans="1:12" x14ac:dyDescent="0.55000000000000004">
      <c r="A12" s="1">
        <f t="shared" si="0"/>
        <v>0.41488256050148797</v>
      </c>
      <c r="B12" s="1" t="s">
        <v>148</v>
      </c>
      <c r="C12" s="1">
        <v>1997.03321273554</v>
      </c>
      <c r="D12" s="1">
        <v>0.41488256050148797</v>
      </c>
      <c r="E12" s="1">
        <v>4.2087898391690901E-2</v>
      </c>
      <c r="F12" s="1">
        <v>0.99999261003920004</v>
      </c>
      <c r="G12" s="1">
        <v>1925.8120238607401</v>
      </c>
      <c r="H12" s="1">
        <v>1914.0713984118499</v>
      </c>
      <c r="I12" s="1">
        <v>1294.9127948084999</v>
      </c>
      <c r="J12" s="1">
        <v>1843.7036412431901</v>
      </c>
      <c r="K12" s="1">
        <v>2339.12912658703</v>
      </c>
      <c r="L12" s="1">
        <v>2664.5702915019101</v>
      </c>
    </row>
    <row r="13" spans="1:12" x14ac:dyDescent="0.55000000000000004">
      <c r="A13" s="1">
        <f t="shared" si="0"/>
        <v>0.41215878481888701</v>
      </c>
      <c r="B13" s="1" t="s">
        <v>149</v>
      </c>
      <c r="C13" s="1">
        <v>352.36570983759799</v>
      </c>
      <c r="D13" s="1">
        <v>0.41215878481888701</v>
      </c>
      <c r="E13" s="1">
        <v>3.9385464845386103E-2</v>
      </c>
      <c r="F13" s="1">
        <v>0.99999261003920004</v>
      </c>
      <c r="G13" s="1">
        <v>316.11010987685802</v>
      </c>
      <c r="H13" s="1">
        <v>253.06490197490001</v>
      </c>
      <c r="I13" s="1">
        <v>338.08068041798299</v>
      </c>
      <c r="J13" s="1">
        <v>431.25451264460003</v>
      </c>
      <c r="K13" s="1">
        <v>435.27639572554</v>
      </c>
      <c r="L13" s="1">
        <v>340.40765838570599</v>
      </c>
    </row>
    <row r="14" spans="1:12" x14ac:dyDescent="0.55000000000000004">
      <c r="A14" s="1">
        <f t="shared" si="0"/>
        <v>0.37355997922060002</v>
      </c>
      <c r="B14" s="1" t="s">
        <v>117</v>
      </c>
      <c r="C14" s="1">
        <v>1267.11129634709</v>
      </c>
      <c r="D14" s="1">
        <v>-0.37355997922060002</v>
      </c>
      <c r="E14" s="1">
        <v>6.6987443959135298E-3</v>
      </c>
      <c r="F14" s="1">
        <v>0.99999261003920004</v>
      </c>
      <c r="G14" s="1">
        <v>1451.19136897359</v>
      </c>
      <c r="H14" s="1">
        <v>1469.0632021424301</v>
      </c>
      <c r="I14" s="1">
        <v>1370.39621716598</v>
      </c>
      <c r="J14" s="1">
        <v>1134.30808788033</v>
      </c>
      <c r="K14" s="1">
        <v>1048.7079534183899</v>
      </c>
      <c r="L14" s="1">
        <v>1129.0009485018099</v>
      </c>
    </row>
    <row r="15" spans="1:12" x14ac:dyDescent="0.55000000000000004">
      <c r="A15" s="1">
        <f t="shared" si="0"/>
        <v>0.38135252946134601</v>
      </c>
      <c r="B15" s="1" t="s">
        <v>150</v>
      </c>
      <c r="C15" s="1">
        <v>1152.9875573130801</v>
      </c>
      <c r="D15" s="1">
        <v>-0.38135252946134601</v>
      </c>
      <c r="E15" s="1">
        <v>3.3691294857656401E-2</v>
      </c>
      <c r="F15" s="1">
        <v>0.99999261003920004</v>
      </c>
      <c r="G15" s="1">
        <v>1274.46122108854</v>
      </c>
      <c r="H15" s="1">
        <v>1405.7969766486999</v>
      </c>
      <c r="I15" s="1">
        <v>1233.25028077</v>
      </c>
      <c r="J15" s="1">
        <v>1127.0601128779001</v>
      </c>
      <c r="K15" s="1">
        <v>786.77171528266899</v>
      </c>
      <c r="L15" s="1">
        <v>1090.5850372106299</v>
      </c>
    </row>
    <row r="16" spans="1:12" x14ac:dyDescent="0.55000000000000004">
      <c r="A16" s="1">
        <f t="shared" si="0"/>
        <v>0.42171389849298702</v>
      </c>
      <c r="B16" s="1" t="s">
        <v>151</v>
      </c>
      <c r="C16" s="1">
        <v>251.819121568649</v>
      </c>
      <c r="D16" s="1">
        <v>-0.42171389849298702</v>
      </c>
      <c r="E16" s="1">
        <v>4.47666259037992E-2</v>
      </c>
      <c r="F16" s="1">
        <v>0.99999261003920004</v>
      </c>
      <c r="G16" s="1">
        <v>273.294043121203</v>
      </c>
      <c r="H16" s="1">
        <v>348.50039466882401</v>
      </c>
      <c r="I16" s="1">
        <v>243.46061577269899</v>
      </c>
      <c r="J16" s="1">
        <v>208.37928131986999</v>
      </c>
      <c r="K16" s="1">
        <v>229.19420836875801</v>
      </c>
      <c r="L16" s="1">
        <v>208.08618616054201</v>
      </c>
    </row>
    <row r="17" spans="1:12" x14ac:dyDescent="0.55000000000000004">
      <c r="A17" s="1">
        <f t="shared" si="0"/>
        <v>0.60520085684841196</v>
      </c>
      <c r="B17" s="1" t="s">
        <v>152</v>
      </c>
      <c r="C17" s="1">
        <v>261.311075788111</v>
      </c>
      <c r="D17" s="1">
        <v>-0.60520085684841196</v>
      </c>
      <c r="E17" s="1">
        <v>5.7481378752612597E-3</v>
      </c>
      <c r="F17" s="1">
        <v>0.99999261003920004</v>
      </c>
      <c r="G17" s="1">
        <v>272.38306297746499</v>
      </c>
      <c r="H17" s="1">
        <v>372.09119061563598</v>
      </c>
      <c r="I17" s="1">
        <v>301.93368942989702</v>
      </c>
      <c r="J17" s="1">
        <v>240.99516883080599</v>
      </c>
      <c r="K17" s="1">
        <v>172.37715671431801</v>
      </c>
      <c r="L17" s="1">
        <v>208.08618616054201</v>
      </c>
    </row>
    <row r="18" spans="1:12" x14ac:dyDescent="0.55000000000000004">
      <c r="A18" s="1">
        <f t="shared" si="0"/>
        <v>0.61126317682758802</v>
      </c>
      <c r="B18" s="1" t="s">
        <v>153</v>
      </c>
      <c r="C18" s="1">
        <v>1244.43807140279</v>
      </c>
      <c r="D18" s="1">
        <v>-0.61126317682758802</v>
      </c>
      <c r="E18" s="1">
        <v>3.3064572076628697E-2</v>
      </c>
      <c r="F18" s="1">
        <v>0.99999261003920004</v>
      </c>
      <c r="G18" s="1">
        <v>1974.0939714788201</v>
      </c>
      <c r="H18" s="1">
        <v>1120.5628074736001</v>
      </c>
      <c r="I18" s="1">
        <v>1417.1746760917299</v>
      </c>
      <c r="J18" s="1">
        <v>548.12810955878695</v>
      </c>
      <c r="K18" s="1">
        <v>1270.1981547831599</v>
      </c>
      <c r="L18" s="1">
        <v>1136.4707090306499</v>
      </c>
    </row>
    <row r="19" spans="1:12" x14ac:dyDescent="0.55000000000000004">
      <c r="A19" s="1">
        <f t="shared" si="0"/>
        <v>0.62268759567392795</v>
      </c>
      <c r="B19" s="1" t="s">
        <v>154</v>
      </c>
      <c r="C19" s="1">
        <v>427.01212640302998</v>
      </c>
      <c r="D19" s="1">
        <v>-0.62268759567392795</v>
      </c>
      <c r="E19" s="1">
        <v>1.2473023702463301E-2</v>
      </c>
      <c r="F19" s="1">
        <v>0.99999261003920004</v>
      </c>
      <c r="G19" s="1">
        <v>662.28256449704804</v>
      </c>
      <c r="H19" s="1">
        <v>398.89891328246898</v>
      </c>
      <c r="I19" s="1">
        <v>492.23696551423399</v>
      </c>
      <c r="J19" s="1">
        <v>395.014637632448</v>
      </c>
      <c r="K19" s="1">
        <v>374.607340569104</v>
      </c>
      <c r="L19" s="1">
        <v>239.03233692287799</v>
      </c>
    </row>
    <row r="20" spans="1:12" x14ac:dyDescent="0.55000000000000004">
      <c r="A20" s="1">
        <f t="shared" si="0"/>
        <v>0.70766941091437396</v>
      </c>
      <c r="B20" s="1" t="s">
        <v>155</v>
      </c>
      <c r="C20" s="1">
        <v>64.1763296127871</v>
      </c>
      <c r="D20" s="1">
        <v>-0.70766941091437396</v>
      </c>
      <c r="E20" s="1">
        <v>2.4535815639656001E-2</v>
      </c>
      <c r="F20" s="1">
        <v>0.99999261003920004</v>
      </c>
      <c r="G20" s="1">
        <v>88.365073942522201</v>
      </c>
      <c r="H20" s="1">
        <v>70.772387840438</v>
      </c>
      <c r="I20" s="1">
        <v>79.736009532543207</v>
      </c>
      <c r="J20" s="1">
        <v>58.8897968947457</v>
      </c>
      <c r="K20" s="1">
        <v>41.409037646456198</v>
      </c>
      <c r="L20" s="1">
        <v>45.885671820016803</v>
      </c>
    </row>
    <row r="21" spans="1:12" x14ac:dyDescent="0.55000000000000004">
      <c r="A21" s="1">
        <f t="shared" si="0"/>
        <v>0.85891797108702095</v>
      </c>
      <c r="B21" s="1" t="s">
        <v>156</v>
      </c>
      <c r="C21" s="1">
        <v>130.97629797254399</v>
      </c>
      <c r="D21" s="1">
        <v>-0.85891797108702095</v>
      </c>
      <c r="E21" s="1">
        <v>3.8702832111730402E-2</v>
      </c>
      <c r="F21" s="1">
        <v>0.99999261003920004</v>
      </c>
      <c r="G21" s="1">
        <v>95.652915092420997</v>
      </c>
      <c r="H21" s="1">
        <v>93.290874880577405</v>
      </c>
      <c r="I21" s="1">
        <v>317.88089133640602</v>
      </c>
      <c r="J21" s="1">
        <v>100.56565315872</v>
      </c>
      <c r="K21" s="1">
        <v>96.300087549898294</v>
      </c>
      <c r="L21" s="1">
        <v>82.167365817239499</v>
      </c>
    </row>
    <row r="22" spans="1:12" x14ac:dyDescent="0.55000000000000004">
      <c r="A22" s="1">
        <f t="shared" si="0"/>
        <v>0.876180979725668</v>
      </c>
      <c r="B22" s="1" t="s">
        <v>157</v>
      </c>
      <c r="C22" s="1">
        <v>108.9490516142</v>
      </c>
      <c r="D22" s="1">
        <v>-0.876180979725668</v>
      </c>
      <c r="E22" s="1">
        <v>1.4551493836755599E-2</v>
      </c>
      <c r="F22" s="1">
        <v>0.99999261003920004</v>
      </c>
      <c r="G22" s="1">
        <v>154.866624435348</v>
      </c>
      <c r="H22" s="1">
        <v>189.79867648117499</v>
      </c>
      <c r="I22" s="1">
        <v>78.672862738776004</v>
      </c>
      <c r="J22" s="1">
        <v>77.915731276125101</v>
      </c>
      <c r="K22" s="1">
        <v>100.152091051894</v>
      </c>
      <c r="L22" s="1">
        <v>52.288323701879698</v>
      </c>
    </row>
    <row r="23" spans="1:12" x14ac:dyDescent="0.55000000000000004">
      <c r="A23" s="1">
        <f t="shared" si="0"/>
        <v>0.88049365094139598</v>
      </c>
      <c r="B23" s="1" t="s">
        <v>158</v>
      </c>
      <c r="C23" s="1">
        <v>123.79425392166399</v>
      </c>
      <c r="D23" s="1">
        <v>-0.88049365094139598</v>
      </c>
      <c r="E23" s="1">
        <v>7.0878711805939104E-3</v>
      </c>
      <c r="F23" s="1">
        <v>0.99999261003920004</v>
      </c>
      <c r="G23" s="1">
        <v>143.02388256676301</v>
      </c>
      <c r="H23" s="1">
        <v>215.53409024133401</v>
      </c>
      <c r="I23" s="1">
        <v>123.325028077</v>
      </c>
      <c r="J23" s="1">
        <v>121.403581290707</v>
      </c>
      <c r="K23" s="1">
        <v>81.855074417413505</v>
      </c>
      <c r="L23" s="1">
        <v>57.623866936765303</v>
      </c>
    </row>
    <row r="24" spans="1:12" x14ac:dyDescent="0.55000000000000004">
      <c r="A24" s="1">
        <f t="shared" si="0"/>
        <v>1.0731068097904199</v>
      </c>
      <c r="B24" s="1" t="s">
        <v>159</v>
      </c>
      <c r="C24" s="1">
        <v>236.73699833456899</v>
      </c>
      <c r="D24" s="1">
        <v>-1.0731068097904199</v>
      </c>
      <c r="E24" s="1">
        <v>1.9221614146570599E-3</v>
      </c>
      <c r="F24" s="1">
        <v>0.99999261003920004</v>
      </c>
      <c r="G24" s="1">
        <v>165.798386160196</v>
      </c>
      <c r="H24" s="1">
        <v>352.78963029551699</v>
      </c>
      <c r="I24" s="1">
        <v>444.39535979470799</v>
      </c>
      <c r="J24" s="1">
        <v>102.377646909327</v>
      </c>
      <c r="K24" s="1">
        <v>209.93419085877801</v>
      </c>
      <c r="L24" s="1">
        <v>145.12677598889101</v>
      </c>
    </row>
    <row r="25" spans="1:12" x14ac:dyDescent="0.55000000000000004">
      <c r="A25" s="1">
        <f t="shared" si="0"/>
        <v>1.1190498970182501</v>
      </c>
      <c r="B25" s="1" t="s">
        <v>134</v>
      </c>
      <c r="C25" s="1">
        <v>72.471240796752696</v>
      </c>
      <c r="D25" s="1">
        <v>-1.1190498970182501</v>
      </c>
      <c r="E25" s="1">
        <v>3.8534027660110902E-2</v>
      </c>
      <c r="F25" s="1">
        <v>0.99999261003920004</v>
      </c>
      <c r="G25" s="1">
        <v>65.590570349088694</v>
      </c>
      <c r="H25" s="1">
        <v>98.652419413943903</v>
      </c>
      <c r="I25" s="1">
        <v>133.95649601467301</v>
      </c>
      <c r="J25" s="1">
        <v>97.8476625328083</v>
      </c>
      <c r="K25" s="1">
        <v>16.371014883482701</v>
      </c>
      <c r="L25" s="1">
        <v>22.409281586519899</v>
      </c>
    </row>
    <row r="26" spans="1:12" x14ac:dyDescent="0.55000000000000004">
      <c r="A26" s="1">
        <f t="shared" si="0"/>
        <v>1.25566746756298</v>
      </c>
      <c r="B26" s="1" t="s">
        <v>160</v>
      </c>
      <c r="C26" s="1">
        <v>76.757471820720795</v>
      </c>
      <c r="D26" s="1">
        <v>-1.25566746756298</v>
      </c>
      <c r="E26" s="1">
        <v>3.00122146500146E-4</v>
      </c>
      <c r="F26" s="1">
        <v>0.99999261003920004</v>
      </c>
      <c r="G26" s="1">
        <v>150.31172371666199</v>
      </c>
      <c r="H26" s="1">
        <v>71.844696747111399</v>
      </c>
      <c r="I26" s="1">
        <v>102.06209220165501</v>
      </c>
      <c r="J26" s="1">
        <v>43.487850014581497</v>
      </c>
      <c r="K26" s="1">
        <v>39.483035895458301</v>
      </c>
      <c r="L26" s="1">
        <v>53.355432348856802</v>
      </c>
    </row>
    <row r="27" spans="1:12" x14ac:dyDescent="0.55000000000000004">
      <c r="A27" s="1">
        <f t="shared" si="0"/>
        <v>1.31116075150517</v>
      </c>
      <c r="B27" s="1" t="s">
        <v>161</v>
      </c>
      <c r="C27" s="1">
        <v>200.091943724949</v>
      </c>
      <c r="D27" s="1">
        <v>-1.31116075150517</v>
      </c>
      <c r="E27" s="1">
        <v>5.2811960522077802E-7</v>
      </c>
      <c r="F27" s="1">
        <v>1.14702297057901E-2</v>
      </c>
      <c r="G27" s="1">
        <v>273.294043121203</v>
      </c>
      <c r="H27" s="1">
        <v>265.93260885497898</v>
      </c>
      <c r="I27" s="1">
        <v>316.81774454263802</v>
      </c>
      <c r="J27" s="1">
        <v>102.377646909327</v>
      </c>
      <c r="K27" s="1">
        <v>158.89514445733201</v>
      </c>
      <c r="L27" s="1">
        <v>83.234474464216603</v>
      </c>
    </row>
    <row r="28" spans="1:12" x14ac:dyDescent="0.55000000000000004">
      <c r="A28" s="1">
        <f t="shared" si="0"/>
        <v>1.3369211340012701</v>
      </c>
      <c r="B28" s="1" t="s">
        <v>162</v>
      </c>
      <c r="C28" s="1">
        <v>84.917101637363601</v>
      </c>
      <c r="D28" s="1">
        <v>-1.3369211340012701</v>
      </c>
      <c r="E28" s="1">
        <v>8.4247065947623094E-3</v>
      </c>
      <c r="F28" s="1">
        <v>0.99999261003920004</v>
      </c>
      <c r="G28" s="1">
        <v>198.593671334741</v>
      </c>
      <c r="H28" s="1">
        <v>60.049298773704997</v>
      </c>
      <c r="I28" s="1">
        <v>106.314679376724</v>
      </c>
      <c r="J28" s="1">
        <v>77.915731276125101</v>
      </c>
      <c r="K28" s="1">
        <v>15.4080140079837</v>
      </c>
      <c r="L28" s="1">
        <v>51.221215054902501</v>
      </c>
    </row>
  </sheetData>
  <mergeCells count="2">
    <mergeCell ref="G1:I1"/>
    <mergeCell ref="J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workbookViewId="0">
      <selection activeCell="J12" sqref="J12"/>
    </sheetView>
  </sheetViews>
  <sheetFormatPr defaultColWidth="12.578125" defaultRowHeight="15.6" x14ac:dyDescent="0.55000000000000004"/>
  <cols>
    <col min="1" max="1" width="21.578125" style="1" bestFit="1" customWidth="1"/>
    <col min="2" max="2" width="18.83984375" style="1" bestFit="1" customWidth="1"/>
    <col min="3" max="3" width="13.68359375" style="1" bestFit="1" customWidth="1"/>
    <col min="4" max="4" width="16" style="1" bestFit="1" customWidth="1"/>
    <col min="5" max="12" width="13.68359375" style="1" bestFit="1" customWidth="1"/>
    <col min="13" max="16384" width="12.578125" style="1"/>
  </cols>
  <sheetData>
    <row r="1" spans="1:12" x14ac:dyDescent="0.55000000000000004">
      <c r="G1" s="4" t="s">
        <v>55</v>
      </c>
      <c r="H1" s="4"/>
      <c r="I1" s="4"/>
      <c r="J1" s="4" t="s">
        <v>56</v>
      </c>
      <c r="K1" s="4"/>
      <c r="L1" s="4"/>
    </row>
    <row r="2" spans="1:12" x14ac:dyDescent="0.55000000000000004">
      <c r="A2" s="1" t="s">
        <v>57</v>
      </c>
      <c r="B2" s="1" t="s">
        <v>58</v>
      </c>
      <c r="C2" s="1" t="s">
        <v>59</v>
      </c>
      <c r="D2" s="1" t="s">
        <v>60</v>
      </c>
      <c r="E2" s="1" t="s">
        <v>61</v>
      </c>
      <c r="F2" s="1" t="s">
        <v>62</v>
      </c>
      <c r="G2" s="1" t="s">
        <v>137</v>
      </c>
      <c r="H2" s="1" t="s">
        <v>138</v>
      </c>
      <c r="I2" s="1" t="s">
        <v>139</v>
      </c>
      <c r="J2" s="1" t="s">
        <v>163</v>
      </c>
      <c r="K2" s="1" t="s">
        <v>164</v>
      </c>
      <c r="L2" s="1" t="s">
        <v>165</v>
      </c>
    </row>
    <row r="4" spans="1:12" x14ac:dyDescent="0.55000000000000004">
      <c r="A4" s="1">
        <f t="shared" ref="A4:A67" si="0">ABS(D4)</f>
        <v>0.96862749941586102</v>
      </c>
      <c r="B4" s="1" t="s">
        <v>166</v>
      </c>
      <c r="C4" s="1">
        <v>52.590130741797203</v>
      </c>
      <c r="D4" s="1">
        <v>0.96862749941586102</v>
      </c>
      <c r="E4" s="1">
        <v>3.5798434841527997E-2</v>
      </c>
      <c r="F4" s="1">
        <v>0.99995909369133296</v>
      </c>
      <c r="G4" s="1">
        <v>35.746292610124399</v>
      </c>
      <c r="H4" s="1">
        <v>48.153100160992302</v>
      </c>
      <c r="I4" s="1">
        <v>22.846443839128298</v>
      </c>
      <c r="J4" s="1">
        <v>76.851961281213903</v>
      </c>
      <c r="K4" s="1">
        <v>31.432311760455502</v>
      </c>
      <c r="L4" s="1">
        <v>100.510674798869</v>
      </c>
    </row>
    <row r="5" spans="1:12" x14ac:dyDescent="0.55000000000000004">
      <c r="A5" s="1">
        <f t="shared" si="0"/>
        <v>0.83387804728897197</v>
      </c>
      <c r="B5" s="1" t="s">
        <v>167</v>
      </c>
      <c r="C5" s="1">
        <v>62.735757077292398</v>
      </c>
      <c r="D5" s="1">
        <v>0.83387804728897197</v>
      </c>
      <c r="E5" s="1">
        <v>4.4621184148550597E-2</v>
      </c>
      <c r="F5" s="1">
        <v>0.99995909369133296</v>
      </c>
      <c r="G5" s="1">
        <v>37.533607240630602</v>
      </c>
      <c r="H5" s="1">
        <v>27.216969656213099</v>
      </c>
      <c r="I5" s="1">
        <v>70.616280957305804</v>
      </c>
      <c r="J5" s="1">
        <v>51.234640854142597</v>
      </c>
      <c r="K5" s="1">
        <v>93.282989740706796</v>
      </c>
      <c r="L5" s="1">
        <v>96.530054014755294</v>
      </c>
    </row>
    <row r="6" spans="1:12" x14ac:dyDescent="0.55000000000000004">
      <c r="A6" s="1">
        <f t="shared" si="0"/>
        <v>0.83007316666020603</v>
      </c>
      <c r="B6" s="1" t="s">
        <v>143</v>
      </c>
      <c r="C6" s="1">
        <v>128.725775849722</v>
      </c>
      <c r="D6" s="1">
        <v>0.83007316666020603</v>
      </c>
      <c r="E6" s="1">
        <v>1.2831715359792699E-3</v>
      </c>
      <c r="F6" s="1">
        <v>0.99995909369133296</v>
      </c>
      <c r="G6" s="1">
        <v>110.813507091386</v>
      </c>
      <c r="H6" s="1">
        <v>83.744522019117099</v>
      </c>
      <c r="I6" s="1">
        <v>83.077977596830294</v>
      </c>
      <c r="J6" s="1">
        <v>148.77751478799101</v>
      </c>
      <c r="K6" s="1">
        <v>194.677543806692</v>
      </c>
      <c r="L6" s="1">
        <v>151.263589796318</v>
      </c>
    </row>
    <row r="7" spans="1:12" x14ac:dyDescent="0.55000000000000004">
      <c r="A7" s="1">
        <f t="shared" si="0"/>
        <v>0.65320664093882697</v>
      </c>
      <c r="B7" s="1" t="s">
        <v>168</v>
      </c>
      <c r="C7" s="1">
        <v>82.777331759339404</v>
      </c>
      <c r="D7" s="1">
        <v>0.65320664093882697</v>
      </c>
      <c r="E7" s="1">
        <v>1.91219932411936E-2</v>
      </c>
      <c r="F7" s="1">
        <v>0.99995909369133296</v>
      </c>
      <c r="G7" s="1">
        <v>60.7686974372115</v>
      </c>
      <c r="H7" s="1">
        <v>58.621165413382002</v>
      </c>
      <c r="I7" s="1">
        <v>73.731705117186905</v>
      </c>
      <c r="J7" s="1">
        <v>95.572310824073696</v>
      </c>
      <c r="K7" s="1">
        <v>106.46428176928499</v>
      </c>
      <c r="L7" s="1">
        <v>101.505829994897</v>
      </c>
    </row>
    <row r="8" spans="1:12" x14ac:dyDescent="0.55000000000000004">
      <c r="A8" s="1">
        <f t="shared" si="0"/>
        <v>0.64215305376336995</v>
      </c>
      <c r="B8" s="1" t="s">
        <v>144</v>
      </c>
      <c r="C8" s="1">
        <v>396.92960919123902</v>
      </c>
      <c r="D8" s="1">
        <v>0.64215305376336995</v>
      </c>
      <c r="E8" s="1">
        <v>1.4297867525086599E-3</v>
      </c>
      <c r="F8" s="1">
        <v>0.99995909369133296</v>
      </c>
      <c r="G8" s="1">
        <v>350.31366757921899</v>
      </c>
      <c r="H8" s="1">
        <v>239.718694279723</v>
      </c>
      <c r="I8" s="1">
        <v>339.58123342704403</v>
      </c>
      <c r="J8" s="1">
        <v>443.37669969931102</v>
      </c>
      <c r="K8" s="1">
        <v>510.01460695190798</v>
      </c>
      <c r="L8" s="1">
        <v>498.57275321023099</v>
      </c>
    </row>
    <row r="9" spans="1:12" x14ac:dyDescent="0.55000000000000004">
      <c r="A9" s="1">
        <f t="shared" si="0"/>
        <v>0.63982779869539996</v>
      </c>
      <c r="B9" s="1" t="s">
        <v>83</v>
      </c>
      <c r="C9" s="1">
        <v>377.38849514517102</v>
      </c>
      <c r="D9" s="1">
        <v>0.63982779869539996</v>
      </c>
      <c r="E9" s="1">
        <v>9.2697505877264198E-3</v>
      </c>
      <c r="F9" s="1">
        <v>0.99995909369133296</v>
      </c>
      <c r="G9" s="1">
        <v>340.48343711143502</v>
      </c>
      <c r="H9" s="1">
        <v>273.21650308736997</v>
      </c>
      <c r="I9" s="1">
        <v>271.04190190965898</v>
      </c>
      <c r="J9" s="1">
        <v>334.01044710681401</v>
      </c>
      <c r="K9" s="1">
        <v>626.61834412779103</v>
      </c>
      <c r="L9" s="1">
        <v>418.96033752795898</v>
      </c>
    </row>
    <row r="10" spans="1:12" x14ac:dyDescent="0.55000000000000004">
      <c r="A10" s="1">
        <f t="shared" si="0"/>
        <v>0.62783573383101499</v>
      </c>
      <c r="B10" s="1" t="s">
        <v>169</v>
      </c>
      <c r="C10" s="1">
        <v>71.581942240023295</v>
      </c>
      <c r="D10" s="1">
        <v>0.62783573383101499</v>
      </c>
      <c r="E10" s="1">
        <v>3.9090171728611602E-2</v>
      </c>
      <c r="F10" s="1">
        <v>0.99995909369133296</v>
      </c>
      <c r="G10" s="1">
        <v>57.194068176199004</v>
      </c>
      <c r="H10" s="1">
        <v>47.106293635753403</v>
      </c>
      <c r="I10" s="1">
        <v>64.385432637543502</v>
      </c>
      <c r="J10" s="1">
        <v>78.822524390988605</v>
      </c>
      <c r="K10" s="1">
        <v>100.380608525326</v>
      </c>
      <c r="L10" s="1">
        <v>81.602726074329297</v>
      </c>
    </row>
    <row r="11" spans="1:12" x14ac:dyDescent="0.55000000000000004">
      <c r="A11" s="1">
        <f t="shared" si="0"/>
        <v>0.582071188956931</v>
      </c>
      <c r="B11" s="1" t="s">
        <v>170</v>
      </c>
      <c r="C11" s="1">
        <v>96.006163400166699</v>
      </c>
      <c r="D11" s="1">
        <v>0.582071188956931</v>
      </c>
      <c r="E11" s="1">
        <v>3.6490149753474803E-2</v>
      </c>
      <c r="F11" s="1">
        <v>0.99995909369133296</v>
      </c>
      <c r="G11" s="1">
        <v>80.429158372779895</v>
      </c>
      <c r="H11" s="1">
        <v>81.6509089686392</v>
      </c>
      <c r="I11" s="1">
        <v>68.539331517384994</v>
      </c>
      <c r="J11" s="1">
        <v>127.10132058046899</v>
      </c>
      <c r="K11" s="1">
        <v>127.757138123142</v>
      </c>
      <c r="L11" s="1">
        <v>90.559122838584898</v>
      </c>
    </row>
    <row r="12" spans="1:12" x14ac:dyDescent="0.55000000000000004">
      <c r="A12" s="1">
        <f t="shared" si="0"/>
        <v>0.57024993048681005</v>
      </c>
      <c r="B12" s="1" t="s">
        <v>171</v>
      </c>
      <c r="C12" s="1">
        <v>152.68198596384499</v>
      </c>
      <c r="D12" s="1">
        <v>0.57024993048681005</v>
      </c>
      <c r="E12" s="1">
        <v>2.3414523527475899E-2</v>
      </c>
      <c r="F12" s="1">
        <v>0.99995909369133296</v>
      </c>
      <c r="G12" s="1">
        <v>121.537394874423</v>
      </c>
      <c r="H12" s="1">
        <v>128.757202604393</v>
      </c>
      <c r="I12" s="1">
        <v>118.386118075483</v>
      </c>
      <c r="J12" s="1">
        <v>195.08574786769699</v>
      </c>
      <c r="K12" s="1">
        <v>216.98434570120901</v>
      </c>
      <c r="L12" s="1">
        <v>135.34110665986299</v>
      </c>
    </row>
    <row r="13" spans="1:12" x14ac:dyDescent="0.55000000000000004">
      <c r="A13" s="1">
        <f t="shared" si="0"/>
        <v>0.55691361260904904</v>
      </c>
      <c r="B13" s="1" t="s">
        <v>172</v>
      </c>
      <c r="C13" s="1">
        <v>141.26386050532</v>
      </c>
      <c r="D13" s="1">
        <v>0.55691361260904904</v>
      </c>
      <c r="E13" s="1">
        <v>1.4569959267892899E-2</v>
      </c>
      <c r="F13" s="1">
        <v>0.99995909369133296</v>
      </c>
      <c r="G13" s="1">
        <v>126.89933876594201</v>
      </c>
      <c r="H13" s="1">
        <v>112.008298200569</v>
      </c>
      <c r="I13" s="1">
        <v>103.847471996038</v>
      </c>
      <c r="J13" s="1">
        <v>170.45370899551301</v>
      </c>
      <c r="K13" s="1">
        <v>161.21734096491701</v>
      </c>
      <c r="L13" s="1">
        <v>173.157004108943</v>
      </c>
    </row>
    <row r="14" spans="1:12" x14ac:dyDescent="0.55000000000000004">
      <c r="A14" s="1">
        <f t="shared" si="0"/>
        <v>0.54347712717843299</v>
      </c>
      <c r="B14" s="1" t="s">
        <v>173</v>
      </c>
      <c r="C14" s="1">
        <v>173.64221059938799</v>
      </c>
      <c r="D14" s="1">
        <v>0.54347712717843299</v>
      </c>
      <c r="E14" s="1">
        <v>3.10729871710154E-2</v>
      </c>
      <c r="F14" s="1">
        <v>0.99995909369133296</v>
      </c>
      <c r="G14" s="1">
        <v>125.11202413543499</v>
      </c>
      <c r="H14" s="1">
        <v>119.335943877242</v>
      </c>
      <c r="I14" s="1">
        <v>179.65612655314601</v>
      </c>
      <c r="J14" s="1">
        <v>174.39483521506199</v>
      </c>
      <c r="K14" s="1">
        <v>242.33298421770601</v>
      </c>
      <c r="L14" s="1">
        <v>201.02134959773801</v>
      </c>
    </row>
    <row r="15" spans="1:12" x14ac:dyDescent="0.55000000000000004">
      <c r="A15" s="1">
        <f t="shared" si="0"/>
        <v>0.48173374831112198</v>
      </c>
      <c r="B15" s="1" t="s">
        <v>174</v>
      </c>
      <c r="C15" s="1">
        <v>158.394457537248</v>
      </c>
      <c r="D15" s="1">
        <v>0.48173374831112198</v>
      </c>
      <c r="E15" s="1">
        <v>3.80279102865635E-2</v>
      </c>
      <c r="F15" s="1">
        <v>0.99995909369133296</v>
      </c>
      <c r="G15" s="1">
        <v>142.091513125245</v>
      </c>
      <c r="H15" s="1">
        <v>115.14871777628601</v>
      </c>
      <c r="I15" s="1">
        <v>139.155612474691</v>
      </c>
      <c r="J15" s="1">
        <v>200.01215564213399</v>
      </c>
      <c r="K15" s="1">
        <v>197.719380428672</v>
      </c>
      <c r="L15" s="1">
        <v>156.23936577646001</v>
      </c>
    </row>
    <row r="16" spans="1:12" x14ac:dyDescent="0.55000000000000004">
      <c r="A16" s="1">
        <f t="shared" si="0"/>
        <v>0.47618539761749101</v>
      </c>
      <c r="B16" s="1" t="s">
        <v>175</v>
      </c>
      <c r="C16" s="1">
        <v>594.707930310037</v>
      </c>
      <c r="D16" s="1">
        <v>0.47618539761749101</v>
      </c>
      <c r="E16" s="1">
        <v>1.8933037392749801E-2</v>
      </c>
      <c r="F16" s="1">
        <v>0.99995909369133296</v>
      </c>
      <c r="G16" s="1">
        <v>539.76901841287804</v>
      </c>
      <c r="H16" s="1">
        <v>385.22480128793899</v>
      </c>
      <c r="I16" s="1">
        <v>567.00719709836699</v>
      </c>
      <c r="J16" s="1">
        <v>659.15336021964197</v>
      </c>
      <c r="K16" s="1">
        <v>805.07275928392596</v>
      </c>
      <c r="L16" s="1">
        <v>612.02044555746897</v>
      </c>
    </row>
    <row r="17" spans="1:12" x14ac:dyDescent="0.55000000000000004">
      <c r="A17" s="1">
        <f t="shared" si="0"/>
        <v>0.46845513932638599</v>
      </c>
      <c r="B17" s="1" t="s">
        <v>176</v>
      </c>
      <c r="C17" s="1">
        <v>284.69955162656498</v>
      </c>
      <c r="D17" s="1">
        <v>0.46845513932638599</v>
      </c>
      <c r="E17" s="1">
        <v>2.48547244724018E-2</v>
      </c>
      <c r="F17" s="1">
        <v>0.99995909369133296</v>
      </c>
      <c r="G17" s="1">
        <v>255.585992162389</v>
      </c>
      <c r="H17" s="1">
        <v>222.96978987589901</v>
      </c>
      <c r="I17" s="1">
        <v>237.81071087092701</v>
      </c>
      <c r="J17" s="1">
        <v>279.81996158801002</v>
      </c>
      <c r="K17" s="1">
        <v>401.52243410130302</v>
      </c>
      <c r="L17" s="1">
        <v>310.48842116086303</v>
      </c>
    </row>
    <row r="18" spans="1:12" x14ac:dyDescent="0.55000000000000004">
      <c r="A18" s="1">
        <f t="shared" si="0"/>
        <v>0.44018520971875003</v>
      </c>
      <c r="B18" s="1" t="s">
        <v>177</v>
      </c>
      <c r="C18" s="1">
        <v>191.05261804500299</v>
      </c>
      <c r="D18" s="1">
        <v>0.44018520971875003</v>
      </c>
      <c r="E18" s="1">
        <v>2.9653873401423701E-2</v>
      </c>
      <c r="F18" s="1">
        <v>0.99995909369133296</v>
      </c>
      <c r="G18" s="1">
        <v>159.071002115054</v>
      </c>
      <c r="H18" s="1">
        <v>160.161398361561</v>
      </c>
      <c r="I18" s="1">
        <v>167.19442991362101</v>
      </c>
      <c r="J18" s="1">
        <v>220.703068294768</v>
      </c>
      <c r="K18" s="1">
        <v>232.193528811107</v>
      </c>
      <c r="L18" s="1">
        <v>206.99228077390799</v>
      </c>
    </row>
    <row r="19" spans="1:12" x14ac:dyDescent="0.55000000000000004">
      <c r="A19" s="1">
        <f t="shared" si="0"/>
        <v>0.43566279436370597</v>
      </c>
      <c r="B19" s="1" t="s">
        <v>178</v>
      </c>
      <c r="C19" s="1">
        <v>320.23057322257199</v>
      </c>
      <c r="D19" s="1">
        <v>0.43566279436370597</v>
      </c>
      <c r="E19" s="1">
        <v>4.8546156915431599E-2</v>
      </c>
      <c r="F19" s="1">
        <v>0.99995909369133296</v>
      </c>
      <c r="G19" s="1">
        <v>303.84348718605702</v>
      </c>
      <c r="H19" s="1">
        <v>202.03365937112</v>
      </c>
      <c r="I19" s="1">
        <v>310.50394126815303</v>
      </c>
      <c r="J19" s="1">
        <v>326.12819466771498</v>
      </c>
      <c r="K19" s="1">
        <v>411.661889507902</v>
      </c>
      <c r="L19" s="1">
        <v>367.21226733448202</v>
      </c>
    </row>
    <row r="20" spans="1:12" x14ac:dyDescent="0.55000000000000004">
      <c r="A20" s="1">
        <f t="shared" si="0"/>
        <v>0.431975954328988</v>
      </c>
      <c r="B20" s="1" t="s">
        <v>179</v>
      </c>
      <c r="C20" s="1">
        <v>825.26422551722101</v>
      </c>
      <c r="D20" s="1">
        <v>0.431975954328988</v>
      </c>
      <c r="E20" s="1">
        <v>3.34989830722957E-2</v>
      </c>
      <c r="F20" s="1">
        <v>0.99995909369133296</v>
      </c>
      <c r="G20" s="1">
        <v>819.48375808710205</v>
      </c>
      <c r="H20" s="1">
        <v>538.05855397282699</v>
      </c>
      <c r="I20" s="1">
        <v>749.77874781139406</v>
      </c>
      <c r="J20" s="1">
        <v>796.10749634898502</v>
      </c>
      <c r="K20" s="1">
        <v>1080.8659463434101</v>
      </c>
      <c r="L20" s="1">
        <v>967.29085053961001</v>
      </c>
    </row>
    <row r="21" spans="1:12" x14ac:dyDescent="0.55000000000000004">
      <c r="A21" s="1">
        <f t="shared" si="0"/>
        <v>0.42995632508408199</v>
      </c>
      <c r="B21" s="1" t="s">
        <v>180</v>
      </c>
      <c r="C21" s="1">
        <v>482.72946226211099</v>
      </c>
      <c r="D21" s="1">
        <v>0.42995632508408199</v>
      </c>
      <c r="E21" s="1">
        <v>2.3469113756071899E-2</v>
      </c>
      <c r="F21" s="1">
        <v>0.99995909369133296</v>
      </c>
      <c r="G21" s="1">
        <v>433.42379789775799</v>
      </c>
      <c r="H21" s="1">
        <v>344.39934680361898</v>
      </c>
      <c r="I21" s="1">
        <v>455.89040206260597</v>
      </c>
      <c r="J21" s="1">
        <v>487.71436966924199</v>
      </c>
      <c r="K21" s="1">
        <v>626.61834412779103</v>
      </c>
      <c r="L21" s="1">
        <v>548.33051301165096</v>
      </c>
    </row>
    <row r="22" spans="1:12" x14ac:dyDescent="0.55000000000000004">
      <c r="A22" s="1">
        <f t="shared" si="0"/>
        <v>0.41843889524934302</v>
      </c>
      <c r="B22" s="1" t="s">
        <v>181</v>
      </c>
      <c r="C22" s="1">
        <v>213.41840228774001</v>
      </c>
      <c r="D22" s="1">
        <v>0.41843889524934302</v>
      </c>
      <c r="E22" s="1">
        <v>4.5596319246387497E-2</v>
      </c>
      <c r="F22" s="1">
        <v>0.99995909369133296</v>
      </c>
      <c r="G22" s="1">
        <v>169.79488989809099</v>
      </c>
      <c r="H22" s="1">
        <v>179.003915815863</v>
      </c>
      <c r="I22" s="1">
        <v>199.38714623239301</v>
      </c>
      <c r="J22" s="1">
        <v>230.55588384364199</v>
      </c>
      <c r="K22" s="1">
        <v>279.84896922211999</v>
      </c>
      <c r="L22" s="1">
        <v>221.919608714334</v>
      </c>
    </row>
    <row r="23" spans="1:12" x14ac:dyDescent="0.55000000000000004">
      <c r="A23" s="1">
        <f t="shared" si="0"/>
        <v>0.41002359467003302</v>
      </c>
      <c r="B23" s="1" t="s">
        <v>182</v>
      </c>
      <c r="C23" s="1">
        <v>823.161624654604</v>
      </c>
      <c r="D23" s="1">
        <v>0.41002359467003302</v>
      </c>
      <c r="E23" s="1">
        <v>2.4385145026315801E-2</v>
      </c>
      <c r="F23" s="1">
        <v>0.99995909369133296</v>
      </c>
      <c r="G23" s="1">
        <v>736.37362776856298</v>
      </c>
      <c r="H23" s="1">
        <v>651.11365869863596</v>
      </c>
      <c r="I23" s="1">
        <v>733.16315229202803</v>
      </c>
      <c r="J23" s="1">
        <v>827.63650610538002</v>
      </c>
      <c r="K23" s="1">
        <v>1147.78635202696</v>
      </c>
      <c r="L23" s="1">
        <v>842.89645103605903</v>
      </c>
    </row>
    <row r="24" spans="1:12" x14ac:dyDescent="0.55000000000000004">
      <c r="A24" s="1">
        <f t="shared" si="0"/>
        <v>0.39216850936446301</v>
      </c>
      <c r="B24" s="1" t="s">
        <v>183</v>
      </c>
      <c r="C24" s="1">
        <v>500.53285056260302</v>
      </c>
      <c r="D24" s="1">
        <v>0.39216850936446301</v>
      </c>
      <c r="E24" s="1">
        <v>3.5991008628342501E-2</v>
      </c>
      <c r="F24" s="1">
        <v>0.99995909369133296</v>
      </c>
      <c r="G24" s="1">
        <v>464.70180393161701</v>
      </c>
      <c r="H24" s="1">
        <v>369.52270340935399</v>
      </c>
      <c r="I24" s="1">
        <v>464.19819982228898</v>
      </c>
      <c r="J24" s="1">
        <v>497.56718521811598</v>
      </c>
      <c r="K24" s="1">
        <v>648.92514602230801</v>
      </c>
      <c r="L24" s="1">
        <v>558.28206497193503</v>
      </c>
    </row>
    <row r="25" spans="1:12" x14ac:dyDescent="0.55000000000000004">
      <c r="A25" s="1">
        <f t="shared" si="0"/>
        <v>0.391817911762047</v>
      </c>
      <c r="B25" s="1" t="s">
        <v>184</v>
      </c>
      <c r="C25" s="1">
        <v>2462.5104903480201</v>
      </c>
      <c r="D25" s="1">
        <v>0.391817911762047</v>
      </c>
      <c r="E25" s="1">
        <v>3.0812492688867401E-2</v>
      </c>
      <c r="F25" s="1">
        <v>0.99995909369133296</v>
      </c>
      <c r="G25" s="1">
        <v>2071.4976567567101</v>
      </c>
      <c r="H25" s="1">
        <v>1948.1069434697099</v>
      </c>
      <c r="I25" s="1">
        <v>2370.8377856695502</v>
      </c>
      <c r="J25" s="1">
        <v>2389.3077706018398</v>
      </c>
      <c r="K25" s="1">
        <v>3463.6379668940699</v>
      </c>
      <c r="L25" s="1">
        <v>2531.67481869626</v>
      </c>
    </row>
    <row r="26" spans="1:12" x14ac:dyDescent="0.55000000000000004">
      <c r="A26" s="1">
        <f t="shared" si="0"/>
        <v>0.39039860378482399</v>
      </c>
      <c r="B26" s="1" t="s">
        <v>185</v>
      </c>
      <c r="C26" s="1">
        <v>489.599701056323</v>
      </c>
      <c r="D26" s="1">
        <v>0.39039860378482399</v>
      </c>
      <c r="E26" s="1">
        <v>4.3600412726786997E-2</v>
      </c>
      <c r="F26" s="1">
        <v>0.99995909369133296</v>
      </c>
      <c r="G26" s="1">
        <v>448.615972257061</v>
      </c>
      <c r="H26" s="1">
        <v>378.94396213650498</v>
      </c>
      <c r="I26" s="1">
        <v>443.42870542308202</v>
      </c>
      <c r="J26" s="1">
        <v>463.08233079705798</v>
      </c>
      <c r="K26" s="1">
        <v>665.14827467286602</v>
      </c>
      <c r="L26" s="1">
        <v>538.37896105136701</v>
      </c>
    </row>
    <row r="27" spans="1:12" x14ac:dyDescent="0.55000000000000004">
      <c r="A27" s="1">
        <f t="shared" si="0"/>
        <v>0.38903433634155399</v>
      </c>
      <c r="B27" s="1" t="s">
        <v>186</v>
      </c>
      <c r="C27" s="1">
        <v>1043.6725399327299</v>
      </c>
      <c r="D27" s="1">
        <v>0.38903433634155399</v>
      </c>
      <c r="E27" s="1">
        <v>2.5186189292122602E-2</v>
      </c>
      <c r="F27" s="1">
        <v>0.99995909369133296</v>
      </c>
      <c r="G27" s="1">
        <v>919.57337739545005</v>
      </c>
      <c r="H27" s="1">
        <v>819.64950926210895</v>
      </c>
      <c r="I27" s="1">
        <v>972.01233788291495</v>
      </c>
      <c r="J27" s="1">
        <v>1102.53005991895</v>
      </c>
      <c r="K27" s="1">
        <v>1406.34246489522</v>
      </c>
      <c r="L27" s="1">
        <v>1041.9274902417401</v>
      </c>
    </row>
    <row r="28" spans="1:12" x14ac:dyDescent="0.55000000000000004">
      <c r="A28" s="1">
        <f t="shared" si="0"/>
        <v>0.36928315530649097</v>
      </c>
      <c r="B28" s="1" t="s">
        <v>187</v>
      </c>
      <c r="C28" s="1">
        <v>1291.4967022593401</v>
      </c>
      <c r="D28" s="1">
        <v>0.36928315530649097</v>
      </c>
      <c r="E28" s="1">
        <v>4.2942955210837602E-2</v>
      </c>
      <c r="F28" s="1">
        <v>0.99995909369133296</v>
      </c>
      <c r="G28" s="1">
        <v>1128.6891891646801</v>
      </c>
      <c r="H28" s="1">
        <v>1048.9001382894401</v>
      </c>
      <c r="I28" s="1">
        <v>1203.59220043408</v>
      </c>
      <c r="J28" s="1">
        <v>1257.21926403627</v>
      </c>
      <c r="K28" s="1">
        <v>1810.9067356185001</v>
      </c>
      <c r="L28" s="1">
        <v>1299.6726860131</v>
      </c>
    </row>
    <row r="29" spans="1:12" x14ac:dyDescent="0.55000000000000004">
      <c r="A29" s="1">
        <f t="shared" si="0"/>
        <v>0.36172867379270202</v>
      </c>
      <c r="B29" s="1" t="s">
        <v>188</v>
      </c>
      <c r="C29" s="1">
        <v>493.84369988352603</v>
      </c>
      <c r="D29" s="1">
        <v>0.36172867379270202</v>
      </c>
      <c r="E29" s="1">
        <v>4.1016653054208103E-2</v>
      </c>
      <c r="F29" s="1">
        <v>0.99995909369133296</v>
      </c>
      <c r="G29" s="1">
        <v>418.23162353845601</v>
      </c>
      <c r="H29" s="1">
        <v>394.64606001508901</v>
      </c>
      <c r="I29" s="1">
        <v>483.92921950153698</v>
      </c>
      <c r="J29" s="1">
        <v>494.61134055345298</v>
      </c>
      <c r="K29" s="1">
        <v>609.38126993657397</v>
      </c>
      <c r="L29" s="1">
        <v>562.262685756049</v>
      </c>
    </row>
    <row r="30" spans="1:12" x14ac:dyDescent="0.55000000000000004">
      <c r="A30" s="1">
        <f t="shared" si="0"/>
        <v>0.33975967817863501</v>
      </c>
      <c r="B30" s="1" t="s">
        <v>189</v>
      </c>
      <c r="C30" s="1">
        <v>1060.7645031005</v>
      </c>
      <c r="D30" s="1">
        <v>0.33975967817863501</v>
      </c>
      <c r="E30" s="1">
        <v>2.6578486031721599E-2</v>
      </c>
      <c r="F30" s="1">
        <v>0.99995909369133296</v>
      </c>
      <c r="G30" s="1">
        <v>998.21522113772403</v>
      </c>
      <c r="H30" s="1">
        <v>860.47496374642799</v>
      </c>
      <c r="I30" s="1">
        <v>950.20436876374697</v>
      </c>
      <c r="J30" s="1">
        <v>1116.3240016873799</v>
      </c>
      <c r="K30" s="1">
        <v>1301.90607420726</v>
      </c>
      <c r="L30" s="1">
        <v>1137.4623890604701</v>
      </c>
    </row>
    <row r="31" spans="1:12" x14ac:dyDescent="0.55000000000000004">
      <c r="A31" s="1">
        <f t="shared" si="0"/>
        <v>0.331992177883002</v>
      </c>
      <c r="B31" s="1" t="s">
        <v>190</v>
      </c>
      <c r="C31" s="1">
        <v>800.73511450829994</v>
      </c>
      <c r="D31" s="1">
        <v>0.331992177883002</v>
      </c>
      <c r="E31" s="1">
        <v>4.8170555078729603E-2</v>
      </c>
      <c r="F31" s="1">
        <v>0.99995909369133296</v>
      </c>
      <c r="G31" s="1">
        <v>705.98927904995696</v>
      </c>
      <c r="H31" s="1">
        <v>691.939113182955</v>
      </c>
      <c r="I31" s="1">
        <v>729.00925341218601</v>
      </c>
      <c r="J31" s="1">
        <v>794.13693323920995</v>
      </c>
      <c r="K31" s="1">
        <v>1047.40574350163</v>
      </c>
      <c r="L31" s="1">
        <v>835.93036466386104</v>
      </c>
    </row>
    <row r="32" spans="1:12" x14ac:dyDescent="0.55000000000000004">
      <c r="A32" s="1">
        <f t="shared" si="0"/>
        <v>0.34510717683638797</v>
      </c>
      <c r="B32" s="1" t="s">
        <v>191</v>
      </c>
      <c r="C32" s="1">
        <v>1284.4938218228001</v>
      </c>
      <c r="D32" s="1">
        <v>-0.34510717683638797</v>
      </c>
      <c r="E32" s="1">
        <v>4.7476406301608098E-2</v>
      </c>
      <c r="F32" s="1">
        <v>0.99995909369133296</v>
      </c>
      <c r="G32" s="1">
        <v>1719.39667454698</v>
      </c>
      <c r="H32" s="1">
        <v>1334.67831967968</v>
      </c>
      <c r="I32" s="1">
        <v>1257.5928858720199</v>
      </c>
      <c r="J32" s="1">
        <v>1240.4694776031799</v>
      </c>
      <c r="K32" s="1">
        <v>1037.2662880950299</v>
      </c>
      <c r="L32" s="1">
        <v>1117.5592851399001</v>
      </c>
    </row>
    <row r="33" spans="1:12" x14ac:dyDescent="0.55000000000000004">
      <c r="A33" s="1">
        <f t="shared" si="0"/>
        <v>0.34655028749493499</v>
      </c>
      <c r="B33" s="1" t="s">
        <v>192</v>
      </c>
      <c r="C33" s="1">
        <v>10152.384526297799</v>
      </c>
      <c r="D33" s="1">
        <v>-0.34655028749493499</v>
      </c>
      <c r="E33" s="1">
        <v>2.89254362656522E-2</v>
      </c>
      <c r="F33" s="1">
        <v>0.99995909369133296</v>
      </c>
      <c r="G33" s="1">
        <v>11604.1402385616</v>
      </c>
      <c r="H33" s="1">
        <v>12947.9499106807</v>
      </c>
      <c r="I33" s="1">
        <v>9545.6596258758109</v>
      </c>
      <c r="J33" s="1">
        <v>9571.0250241757894</v>
      </c>
      <c r="K33" s="1">
        <v>8242.3633000239697</v>
      </c>
      <c r="L33" s="1">
        <v>9003.1690584689804</v>
      </c>
    </row>
    <row r="34" spans="1:12" x14ac:dyDescent="0.55000000000000004">
      <c r="A34" s="1">
        <f t="shared" si="0"/>
        <v>0.350766066889103</v>
      </c>
      <c r="B34" s="1" t="s">
        <v>193</v>
      </c>
      <c r="C34" s="1">
        <v>906.02672949570604</v>
      </c>
      <c r="D34" s="1">
        <v>-0.350766066889103</v>
      </c>
      <c r="E34" s="1">
        <v>4.1636234627059399E-2</v>
      </c>
      <c r="F34" s="1">
        <v>0.99995909369133296</v>
      </c>
      <c r="G34" s="1">
        <v>1075.96340756474</v>
      </c>
      <c r="H34" s="1">
        <v>1020.63636210799</v>
      </c>
      <c r="I34" s="1">
        <v>950.20436876374697</v>
      </c>
      <c r="J34" s="1">
        <v>822.71009833094399</v>
      </c>
      <c r="K34" s="1">
        <v>659.06460142890705</v>
      </c>
      <c r="L34" s="1">
        <v>907.58153877790596</v>
      </c>
    </row>
    <row r="35" spans="1:12" x14ac:dyDescent="0.55000000000000004">
      <c r="A35" s="1">
        <f t="shared" si="0"/>
        <v>0.35558132721923003</v>
      </c>
      <c r="B35" s="1" t="s">
        <v>194</v>
      </c>
      <c r="C35" s="1">
        <v>890.13454910762596</v>
      </c>
      <c r="D35" s="1">
        <v>-0.35558132721923003</v>
      </c>
      <c r="E35" s="1">
        <v>4.3592288059034701E-2</v>
      </c>
      <c r="F35" s="1">
        <v>0.99995909369133296</v>
      </c>
      <c r="G35" s="1">
        <v>1028.5995698563299</v>
      </c>
      <c r="H35" s="1">
        <v>1084.49156014757</v>
      </c>
      <c r="I35" s="1">
        <v>884.78046140624303</v>
      </c>
      <c r="J35" s="1">
        <v>909.41487516103098</v>
      </c>
      <c r="K35" s="1">
        <v>671.23194791682499</v>
      </c>
      <c r="L35" s="1">
        <v>762.28888015775897</v>
      </c>
    </row>
    <row r="36" spans="1:12" x14ac:dyDescent="0.55000000000000004">
      <c r="A36" s="1">
        <f t="shared" si="0"/>
        <v>0.36803517142863301</v>
      </c>
      <c r="B36" s="1" t="s">
        <v>195</v>
      </c>
      <c r="C36" s="1">
        <v>18118.896003067501</v>
      </c>
      <c r="D36" s="1">
        <v>-0.36803517142863301</v>
      </c>
      <c r="E36" s="1">
        <v>3.2698427382433698E-2</v>
      </c>
      <c r="F36" s="1">
        <v>0.99995909369133296</v>
      </c>
      <c r="G36" s="1">
        <v>22042.057680718</v>
      </c>
      <c r="H36" s="1">
        <v>22793.165280553199</v>
      </c>
      <c r="I36" s="1">
        <v>16417.246847853599</v>
      </c>
      <c r="J36" s="1">
        <v>17824.728609467202</v>
      </c>
      <c r="K36" s="1">
        <v>14147.582128827</v>
      </c>
      <c r="L36" s="1">
        <v>15488.5954709861</v>
      </c>
    </row>
    <row r="37" spans="1:12" x14ac:dyDescent="0.55000000000000004">
      <c r="A37" s="1">
        <f t="shared" si="0"/>
        <v>0.37087263482043897</v>
      </c>
      <c r="B37" s="1" t="s">
        <v>196</v>
      </c>
      <c r="C37" s="1">
        <v>867.31260426267704</v>
      </c>
      <c r="D37" s="1">
        <v>-0.37087263482043897</v>
      </c>
      <c r="E37" s="1">
        <v>3.6679644039614601E-2</v>
      </c>
      <c r="F37" s="1">
        <v>0.99995909369133296</v>
      </c>
      <c r="G37" s="1">
        <v>1104.5604416528399</v>
      </c>
      <c r="H37" s="1">
        <v>1031.10442736038</v>
      </c>
      <c r="I37" s="1">
        <v>798.58705964953197</v>
      </c>
      <c r="J37" s="1">
        <v>812.85728278207</v>
      </c>
      <c r="K37" s="1">
        <v>690.49691318936198</v>
      </c>
      <c r="L37" s="1">
        <v>766.26950094187202</v>
      </c>
    </row>
    <row r="38" spans="1:12" x14ac:dyDescent="0.55000000000000004">
      <c r="A38" s="1">
        <f t="shared" si="0"/>
        <v>0.37512761229304598</v>
      </c>
      <c r="B38" s="1" t="s">
        <v>197</v>
      </c>
      <c r="C38" s="1">
        <v>1150.2973400861799</v>
      </c>
      <c r="D38" s="1">
        <v>-0.37512761229304598</v>
      </c>
      <c r="E38" s="1">
        <v>3.73459149814813E-2</v>
      </c>
      <c r="F38" s="1">
        <v>0.99995909369133296</v>
      </c>
      <c r="G38" s="1">
        <v>1135.8384476867</v>
      </c>
      <c r="H38" s="1">
        <v>1603.70759666609</v>
      </c>
      <c r="I38" s="1">
        <v>1157.8993127558199</v>
      </c>
      <c r="J38" s="1">
        <v>1069.03048705278</v>
      </c>
      <c r="K38" s="1">
        <v>952.09486267960494</v>
      </c>
      <c r="L38" s="1">
        <v>983.21333367606496</v>
      </c>
    </row>
    <row r="39" spans="1:12" x14ac:dyDescent="0.55000000000000004">
      <c r="A39" s="1">
        <f t="shared" si="0"/>
        <v>0.39568339150589399</v>
      </c>
      <c r="B39" s="1" t="s">
        <v>198</v>
      </c>
      <c r="C39" s="1">
        <v>854.81770428989</v>
      </c>
      <c r="D39" s="1">
        <v>-0.39568339150589399</v>
      </c>
      <c r="E39" s="1">
        <v>4.6423566977961697E-2</v>
      </c>
      <c r="F39" s="1">
        <v>0.99995909369133296</v>
      </c>
      <c r="G39" s="1">
        <v>1189.4578866018901</v>
      </c>
      <c r="H39" s="1">
        <v>804.99421790876295</v>
      </c>
      <c r="I39" s="1">
        <v>919.05012716493502</v>
      </c>
      <c r="J39" s="1">
        <v>815.81312744673198</v>
      </c>
      <c r="K39" s="1">
        <v>612.42310655855294</v>
      </c>
      <c r="L39" s="1">
        <v>787.16776005846896</v>
      </c>
    </row>
    <row r="40" spans="1:12" x14ac:dyDescent="0.55000000000000004">
      <c r="A40" s="1">
        <f t="shared" si="0"/>
        <v>0.39681432503805902</v>
      </c>
      <c r="B40" s="1" t="s">
        <v>199</v>
      </c>
      <c r="C40" s="1">
        <v>483.01693383707902</v>
      </c>
      <c r="D40" s="1">
        <v>-0.39681432503805902</v>
      </c>
      <c r="E40" s="1">
        <v>3.0926407127600301E-2</v>
      </c>
      <c r="F40" s="1">
        <v>0.99995909369133296</v>
      </c>
      <c r="G40" s="1">
        <v>623.77280604667101</v>
      </c>
      <c r="H40" s="1">
        <v>537.01174744758896</v>
      </c>
      <c r="I40" s="1">
        <v>486.00616894145702</v>
      </c>
      <c r="J40" s="1">
        <v>473.92042790081899</v>
      </c>
      <c r="K40" s="1">
        <v>385.29930545074501</v>
      </c>
      <c r="L40" s="1">
        <v>392.09114723519201</v>
      </c>
    </row>
    <row r="41" spans="1:12" x14ac:dyDescent="0.55000000000000004">
      <c r="A41" s="1">
        <f t="shared" si="0"/>
        <v>0.40094845331769302</v>
      </c>
      <c r="B41" s="1" t="s">
        <v>200</v>
      </c>
      <c r="C41" s="1">
        <v>304.89729907935498</v>
      </c>
      <c r="D41" s="1">
        <v>-0.40094845331769302</v>
      </c>
      <c r="E41" s="1">
        <v>3.9036503119919602E-2</v>
      </c>
      <c r="F41" s="1">
        <v>0.99995909369133296</v>
      </c>
      <c r="G41" s="1">
        <v>386.059960189344</v>
      </c>
      <c r="H41" s="1">
        <v>320.32279672312302</v>
      </c>
      <c r="I41" s="1">
        <v>334.38885982724202</v>
      </c>
      <c r="J41" s="1">
        <v>275.87883536845999</v>
      </c>
      <c r="K41" s="1">
        <v>227.12380110780799</v>
      </c>
      <c r="L41" s="1">
        <v>285.60954126015201</v>
      </c>
    </row>
    <row r="42" spans="1:12" x14ac:dyDescent="0.55000000000000004">
      <c r="A42" s="1">
        <f t="shared" si="0"/>
        <v>0.40298598279386899</v>
      </c>
      <c r="B42" s="1" t="s">
        <v>201</v>
      </c>
      <c r="C42" s="1">
        <v>850.20211593323302</v>
      </c>
      <c r="D42" s="1">
        <v>-0.40298598279386899</v>
      </c>
      <c r="E42" s="1">
        <v>4.7004779216744903E-2</v>
      </c>
      <c r="F42" s="1">
        <v>0.99995909369133296</v>
      </c>
      <c r="G42" s="1">
        <v>1008.93910892076</v>
      </c>
      <c r="H42" s="1">
        <v>966.20242279556396</v>
      </c>
      <c r="I42" s="1">
        <v>929.43487436453904</v>
      </c>
      <c r="J42" s="1">
        <v>833.54819543470501</v>
      </c>
      <c r="K42" s="1">
        <v>522.18195343982597</v>
      </c>
      <c r="L42" s="1">
        <v>840.90614064400302</v>
      </c>
    </row>
    <row r="43" spans="1:12" x14ac:dyDescent="0.55000000000000004">
      <c r="A43" s="1">
        <f t="shared" si="0"/>
        <v>0.42404050713281499</v>
      </c>
      <c r="B43" s="1" t="s">
        <v>133</v>
      </c>
      <c r="C43" s="1">
        <v>4381.4011417415104</v>
      </c>
      <c r="D43" s="1">
        <v>-0.42404050713281499</v>
      </c>
      <c r="E43" s="1">
        <v>2.6047767120181899E-2</v>
      </c>
      <c r="F43" s="1">
        <v>0.99995909369133296</v>
      </c>
      <c r="G43" s="1">
        <v>5831.1139820265398</v>
      </c>
      <c r="H43" s="1">
        <v>4531.6254477594703</v>
      </c>
      <c r="I43" s="1">
        <v>4699.0981078207196</v>
      </c>
      <c r="J43" s="1">
        <v>4236.71068601564</v>
      </c>
      <c r="K43" s="1">
        <v>2840.0614593882601</v>
      </c>
      <c r="L43" s="1">
        <v>4149.7971674384498</v>
      </c>
    </row>
    <row r="44" spans="1:12" x14ac:dyDescent="0.55000000000000004">
      <c r="A44" s="1">
        <f t="shared" si="0"/>
        <v>0.42769687921340199</v>
      </c>
      <c r="B44" s="1" t="s">
        <v>202</v>
      </c>
      <c r="C44" s="1">
        <v>509.78760002736698</v>
      </c>
      <c r="D44" s="1">
        <v>-0.42769687921340199</v>
      </c>
      <c r="E44" s="1">
        <v>1.8875062771090901E-2</v>
      </c>
      <c r="F44" s="1">
        <v>0.99995909369133296</v>
      </c>
      <c r="G44" s="1">
        <v>621.98549141616502</v>
      </c>
      <c r="H44" s="1">
        <v>575.74358888143001</v>
      </c>
      <c r="I44" s="1">
        <v>556.62244989876297</v>
      </c>
      <c r="J44" s="1">
        <v>490.67021433390403</v>
      </c>
      <c r="K44" s="1">
        <v>357.92277585292902</v>
      </c>
      <c r="L44" s="1">
        <v>455.78107978101002</v>
      </c>
    </row>
    <row r="45" spans="1:12" x14ac:dyDescent="0.55000000000000004">
      <c r="A45" s="1">
        <f t="shared" si="0"/>
        <v>0.43088752940904801</v>
      </c>
      <c r="B45" s="1" t="s">
        <v>203</v>
      </c>
      <c r="C45" s="1">
        <v>346.27451354178999</v>
      </c>
      <c r="D45" s="1">
        <v>-0.43088752940904801</v>
      </c>
      <c r="E45" s="1">
        <v>4.28676296812526E-2</v>
      </c>
      <c r="F45" s="1">
        <v>0.99995909369133296</v>
      </c>
      <c r="G45" s="1">
        <v>484.36226486718601</v>
      </c>
      <c r="H45" s="1">
        <v>371.61631645983198</v>
      </c>
      <c r="I45" s="1">
        <v>336.46580926716302</v>
      </c>
      <c r="J45" s="1">
        <v>344.84854421057503</v>
      </c>
      <c r="K45" s="1">
        <v>267.68162273420199</v>
      </c>
      <c r="L45" s="1">
        <v>272.67252371178301</v>
      </c>
    </row>
    <row r="46" spans="1:12" x14ac:dyDescent="0.55000000000000004">
      <c r="A46" s="1">
        <f t="shared" si="0"/>
        <v>0.43837897423483102</v>
      </c>
      <c r="B46" s="1" t="s">
        <v>204</v>
      </c>
      <c r="C46" s="1">
        <v>1793.81848478182</v>
      </c>
      <c r="D46" s="1">
        <v>-0.43837897423483102</v>
      </c>
      <c r="E46" s="1">
        <v>2.97923527876661E-2</v>
      </c>
      <c r="F46" s="1">
        <v>0.99995909369133296</v>
      </c>
      <c r="G46" s="1">
        <v>2522.7946009595298</v>
      </c>
      <c r="H46" s="1">
        <v>2045.45995031694</v>
      </c>
      <c r="I46" s="1">
        <v>1624.17446201803</v>
      </c>
      <c r="J46" s="1">
        <v>1836.56481831003</v>
      </c>
      <c r="K46" s="1">
        <v>1408.3703559765399</v>
      </c>
      <c r="L46" s="1">
        <v>1325.5467211098401</v>
      </c>
    </row>
    <row r="47" spans="1:12" x14ac:dyDescent="0.55000000000000004">
      <c r="A47" s="1">
        <f t="shared" si="0"/>
        <v>0.44228798095655802</v>
      </c>
      <c r="B47" s="1" t="s">
        <v>205</v>
      </c>
      <c r="C47" s="1">
        <v>2557.2606730646999</v>
      </c>
      <c r="D47" s="1">
        <v>-0.44228798095655802</v>
      </c>
      <c r="E47" s="1">
        <v>2.39522462834801E-2</v>
      </c>
      <c r="F47" s="1">
        <v>0.99995909369133296</v>
      </c>
      <c r="G47" s="1">
        <v>2992.85834878267</v>
      </c>
      <c r="H47" s="1">
        <v>3541.3464748834099</v>
      </c>
      <c r="I47" s="1">
        <v>2304.3754035920801</v>
      </c>
      <c r="J47" s="1">
        <v>2275.01511023491</v>
      </c>
      <c r="K47" s="1">
        <v>2446.6505896122299</v>
      </c>
      <c r="L47" s="1">
        <v>1783.3181112829</v>
      </c>
    </row>
    <row r="48" spans="1:12" x14ac:dyDescent="0.55000000000000004">
      <c r="A48" s="1">
        <f t="shared" si="0"/>
        <v>0.44781013058129499</v>
      </c>
      <c r="B48" s="1" t="s">
        <v>206</v>
      </c>
      <c r="C48" s="1">
        <v>1586.39217096983</v>
      </c>
      <c r="D48" s="1">
        <v>-0.44781013058129499</v>
      </c>
      <c r="E48" s="1">
        <v>1.9253881124076201E-2</v>
      </c>
      <c r="F48" s="1">
        <v>0.99995909369133296</v>
      </c>
      <c r="G48" s="1">
        <v>2261.8466649056199</v>
      </c>
      <c r="H48" s="1">
        <v>1816.2093212896</v>
      </c>
      <c r="I48" s="1">
        <v>1413.3640938660801</v>
      </c>
      <c r="J48" s="1">
        <v>1464.1283905626101</v>
      </c>
      <c r="K48" s="1">
        <v>1250.1948516335999</v>
      </c>
      <c r="L48" s="1">
        <v>1312.60970356147</v>
      </c>
    </row>
    <row r="49" spans="1:12" x14ac:dyDescent="0.55000000000000004">
      <c r="A49" s="1">
        <f t="shared" si="0"/>
        <v>0.47868606725163498</v>
      </c>
      <c r="B49" s="1" t="s">
        <v>207</v>
      </c>
      <c r="C49" s="1">
        <v>185.88963946963599</v>
      </c>
      <c r="D49" s="1">
        <v>-0.47868606725163498</v>
      </c>
      <c r="E49" s="1">
        <v>2.6833025734952099E-2</v>
      </c>
      <c r="F49" s="1">
        <v>0.99995909369133296</v>
      </c>
      <c r="G49" s="1">
        <v>221.62701418277101</v>
      </c>
      <c r="H49" s="1">
        <v>240.76550080496199</v>
      </c>
      <c r="I49" s="1">
        <v>186.92544959286801</v>
      </c>
      <c r="J49" s="1">
        <v>164.54201966618899</v>
      </c>
      <c r="K49" s="1">
        <v>158.17550434293801</v>
      </c>
      <c r="L49" s="1">
        <v>143.30234822809001</v>
      </c>
    </row>
    <row r="50" spans="1:12" x14ac:dyDescent="0.55000000000000004">
      <c r="A50" s="1">
        <f t="shared" si="0"/>
        <v>0.48200393951985199</v>
      </c>
      <c r="B50" s="1" t="s">
        <v>208</v>
      </c>
      <c r="C50" s="1">
        <v>770.36921366268302</v>
      </c>
      <c r="D50" s="1">
        <v>-0.48200393951985199</v>
      </c>
      <c r="E50" s="1">
        <v>7.1038436752207902E-3</v>
      </c>
      <c r="F50" s="1">
        <v>0.99995909369133296</v>
      </c>
      <c r="G50" s="1">
        <v>964.25624315810603</v>
      </c>
      <c r="H50" s="1">
        <v>801.85379833304603</v>
      </c>
      <c r="I50" s="1">
        <v>927.35792492461906</v>
      </c>
      <c r="J50" s="1">
        <v>614.815690249711</v>
      </c>
      <c r="K50" s="1">
        <v>554.62821074094097</v>
      </c>
      <c r="L50" s="1">
        <v>759.30341456967301</v>
      </c>
    </row>
    <row r="51" spans="1:12" x14ac:dyDescent="0.55000000000000004">
      <c r="A51" s="1">
        <f t="shared" si="0"/>
        <v>0.50076427273539603</v>
      </c>
      <c r="B51" s="1" t="s">
        <v>25</v>
      </c>
      <c r="C51" s="1">
        <v>1200.64369535485</v>
      </c>
      <c r="D51" s="1">
        <v>-0.50076427273539603</v>
      </c>
      <c r="E51" s="1">
        <v>6.6567632632500004E-4</v>
      </c>
      <c r="F51" s="1">
        <v>0.99995909369133296</v>
      </c>
      <c r="G51" s="1">
        <v>1369.97666428302</v>
      </c>
      <c r="H51" s="1">
        <v>1472.8567810112199</v>
      </c>
      <c r="I51" s="1">
        <v>1378.05595338742</v>
      </c>
      <c r="J51" s="1">
        <v>896.606214947495</v>
      </c>
      <c r="K51" s="1">
        <v>1048.41968904229</v>
      </c>
      <c r="L51" s="1">
        <v>1037.9468694576301</v>
      </c>
    </row>
    <row r="52" spans="1:12" x14ac:dyDescent="0.55000000000000004">
      <c r="A52" s="1">
        <f t="shared" si="0"/>
        <v>0.50117328155750496</v>
      </c>
      <c r="B52" s="1" t="s">
        <v>209</v>
      </c>
      <c r="C52" s="1">
        <v>498.07670126224599</v>
      </c>
      <c r="D52" s="1">
        <v>-0.50117328155750496</v>
      </c>
      <c r="E52" s="1">
        <v>4.9491703204376299E-2</v>
      </c>
      <c r="F52" s="1">
        <v>0.99995909369133296</v>
      </c>
      <c r="G52" s="1">
        <v>692.58441932116</v>
      </c>
      <c r="H52" s="1">
        <v>556.90107142712895</v>
      </c>
      <c r="I52" s="1">
        <v>501.58328974086299</v>
      </c>
      <c r="J52" s="1">
        <v>539.93429207827205</v>
      </c>
      <c r="K52" s="1">
        <v>260.58400394958301</v>
      </c>
      <c r="L52" s="1">
        <v>436.87313105647002</v>
      </c>
    </row>
    <row r="53" spans="1:12" x14ac:dyDescent="0.55000000000000004">
      <c r="A53" s="1">
        <f t="shared" si="0"/>
        <v>0.50268591867797496</v>
      </c>
      <c r="B53" s="1" t="s">
        <v>210</v>
      </c>
      <c r="C53" s="1">
        <v>254.640950129863</v>
      </c>
      <c r="D53" s="1">
        <v>-0.50268591867797496</v>
      </c>
      <c r="E53" s="1">
        <v>4.82220038426001E-2</v>
      </c>
      <c r="F53" s="1">
        <v>0.99995909369133296</v>
      </c>
      <c r="G53" s="1">
        <v>383.37898824358399</v>
      </c>
      <c r="H53" s="1">
        <v>248.09314648163399</v>
      </c>
      <c r="I53" s="1">
        <v>263.77257886993601</v>
      </c>
      <c r="J53" s="1">
        <v>213.80609741055699</v>
      </c>
      <c r="K53" s="1">
        <v>259.57005840892299</v>
      </c>
      <c r="L53" s="1">
        <v>159.224831364545</v>
      </c>
    </row>
    <row r="54" spans="1:12" x14ac:dyDescent="0.55000000000000004">
      <c r="A54" s="1">
        <f t="shared" si="0"/>
        <v>0.50770168393848902</v>
      </c>
      <c r="B54" s="1" t="s">
        <v>211</v>
      </c>
      <c r="C54" s="1">
        <v>447.56770344110703</v>
      </c>
      <c r="D54" s="1">
        <v>-0.50770168393848902</v>
      </c>
      <c r="E54" s="1">
        <v>8.6816447824826296E-3</v>
      </c>
      <c r="F54" s="1">
        <v>0.99995909369133296</v>
      </c>
      <c r="G54" s="1">
        <v>551.38656351116902</v>
      </c>
      <c r="H54" s="1">
        <v>546.43300617473903</v>
      </c>
      <c r="I54" s="1">
        <v>478.73684590173502</v>
      </c>
      <c r="J54" s="1">
        <v>421.70050549178899</v>
      </c>
      <c r="K54" s="1">
        <v>295.05815233201798</v>
      </c>
      <c r="L54" s="1">
        <v>392.09114723519201</v>
      </c>
    </row>
    <row r="55" spans="1:12" x14ac:dyDescent="0.55000000000000004">
      <c r="A55" s="1">
        <f t="shared" si="0"/>
        <v>0.52076583072929095</v>
      </c>
      <c r="B55" s="1" t="s">
        <v>212</v>
      </c>
      <c r="C55" s="1">
        <v>159.12781509402501</v>
      </c>
      <c r="D55" s="1">
        <v>-0.52076583072929095</v>
      </c>
      <c r="E55" s="1">
        <v>2.6235114606839301E-2</v>
      </c>
      <c r="F55" s="1">
        <v>0.99995909369133296</v>
      </c>
      <c r="G55" s="1">
        <v>197.498266670937</v>
      </c>
      <c r="H55" s="1">
        <v>197.846433270164</v>
      </c>
      <c r="I55" s="1">
        <v>167.19442991362101</v>
      </c>
      <c r="J55" s="1">
        <v>145.821670123329</v>
      </c>
      <c r="K55" s="1">
        <v>139.92448461106</v>
      </c>
      <c r="L55" s="1">
        <v>106.481605975039</v>
      </c>
    </row>
    <row r="56" spans="1:12" x14ac:dyDescent="0.55000000000000004">
      <c r="A56" s="1">
        <f t="shared" si="0"/>
        <v>0.52427960754001302</v>
      </c>
      <c r="B56" s="1" t="s">
        <v>213</v>
      </c>
      <c r="C56" s="1">
        <v>279.20123091218301</v>
      </c>
      <c r="D56" s="1">
        <v>-0.52427960754001302</v>
      </c>
      <c r="E56" s="1">
        <v>2.8690709589187399E-2</v>
      </c>
      <c r="F56" s="1">
        <v>0.99995909369133296</v>
      </c>
      <c r="G56" s="1">
        <v>373.54875777580003</v>
      </c>
      <c r="H56" s="1">
        <v>355.91421858124801</v>
      </c>
      <c r="I56" s="1">
        <v>258.580205270134</v>
      </c>
      <c r="J56" s="1">
        <v>290.65805869177001</v>
      </c>
      <c r="K56" s="1">
        <v>184.53808840009401</v>
      </c>
      <c r="L56" s="1">
        <v>211.96805675405</v>
      </c>
    </row>
    <row r="57" spans="1:12" x14ac:dyDescent="0.55000000000000004">
      <c r="A57" s="1">
        <f t="shared" si="0"/>
        <v>0.533015681001905</v>
      </c>
      <c r="B57" s="1" t="s">
        <v>214</v>
      </c>
      <c r="C57" s="1">
        <v>1338.9682062362699</v>
      </c>
      <c r="D57" s="1">
        <v>-0.533015681001905</v>
      </c>
      <c r="E57" s="1">
        <v>1.7140131418149501E-3</v>
      </c>
      <c r="F57" s="1">
        <v>0.99995909369133296</v>
      </c>
      <c r="G57" s="1">
        <v>1644.32946006572</v>
      </c>
      <c r="H57" s="1">
        <v>1724.0903470685701</v>
      </c>
      <c r="I57" s="1">
        <v>1382.20985226726</v>
      </c>
      <c r="J57" s="1">
        <v>1259.18982714604</v>
      </c>
      <c r="K57" s="1">
        <v>958.17853592356403</v>
      </c>
      <c r="L57" s="1">
        <v>1065.81121494642</v>
      </c>
    </row>
    <row r="58" spans="1:12" x14ac:dyDescent="0.55000000000000004">
      <c r="A58" s="1">
        <f t="shared" si="0"/>
        <v>0.53346681425195597</v>
      </c>
      <c r="B58" s="1" t="s">
        <v>215</v>
      </c>
      <c r="C58" s="1">
        <v>921.73004843782303</v>
      </c>
      <c r="D58" s="1">
        <v>-0.53346681425195597</v>
      </c>
      <c r="E58" s="1">
        <v>2.4593395502129401E-2</v>
      </c>
      <c r="F58" s="1">
        <v>0.99995909369133296</v>
      </c>
      <c r="G58" s="1">
        <v>1380.70055206606</v>
      </c>
      <c r="H58" s="1">
        <v>1131.59785378332</v>
      </c>
      <c r="I58" s="1">
        <v>758.08654557107695</v>
      </c>
      <c r="J58" s="1">
        <v>936.01747714298995</v>
      </c>
      <c r="K58" s="1">
        <v>613.43705209921302</v>
      </c>
      <c r="L58" s="1">
        <v>710.54080996428104</v>
      </c>
    </row>
    <row r="59" spans="1:12" x14ac:dyDescent="0.55000000000000004">
      <c r="A59" s="1">
        <f t="shared" si="0"/>
        <v>0.56177465808443305</v>
      </c>
      <c r="B59" s="1" t="s">
        <v>150</v>
      </c>
      <c r="C59" s="1">
        <v>1070.0160698551001</v>
      </c>
      <c r="D59" s="1">
        <v>-0.56177465808443305</v>
      </c>
      <c r="E59" s="1">
        <v>1.80038571122433E-2</v>
      </c>
      <c r="F59" s="1">
        <v>0.99995909369133296</v>
      </c>
      <c r="G59" s="1">
        <v>1250.2265840391001</v>
      </c>
      <c r="H59" s="1">
        <v>1372.3633545882799</v>
      </c>
      <c r="I59" s="1">
        <v>1204.6306751540401</v>
      </c>
      <c r="J59" s="1">
        <v>541.90485518804701</v>
      </c>
      <c r="K59" s="1">
        <v>910.52309551255098</v>
      </c>
      <c r="L59" s="1">
        <v>1140.44785464855</v>
      </c>
    </row>
    <row r="60" spans="1:12" x14ac:dyDescent="0.55000000000000004">
      <c r="A60" s="1">
        <f t="shared" si="0"/>
        <v>0.58250680769423901</v>
      </c>
      <c r="B60" s="1" t="s">
        <v>109</v>
      </c>
      <c r="C60" s="1">
        <v>113.83201299399001</v>
      </c>
      <c r="D60" s="1">
        <v>-0.58250680769423901</v>
      </c>
      <c r="E60" s="1">
        <v>3.1419105367165398E-2</v>
      </c>
      <c r="F60" s="1">
        <v>0.99995909369133296</v>
      </c>
      <c r="G60" s="1">
        <v>118.856422928664</v>
      </c>
      <c r="H60" s="1">
        <v>137.131654806304</v>
      </c>
      <c r="I60" s="1">
        <v>153.69425855413601</v>
      </c>
      <c r="J60" s="1">
        <v>80.793087500763306</v>
      </c>
      <c r="K60" s="1">
        <v>78.073806630808903</v>
      </c>
      <c r="L60" s="1">
        <v>114.44284754326701</v>
      </c>
    </row>
    <row r="61" spans="1:12" x14ac:dyDescent="0.55000000000000004">
      <c r="A61" s="1">
        <f t="shared" si="0"/>
        <v>0.58260605636433305</v>
      </c>
      <c r="B61" s="1" t="s">
        <v>216</v>
      </c>
      <c r="C61" s="1">
        <v>496.96098515000398</v>
      </c>
      <c r="D61" s="1">
        <v>-0.58260605636433305</v>
      </c>
      <c r="E61" s="1">
        <v>1.8576145998107801E-3</v>
      </c>
      <c r="F61" s="1">
        <v>0.99995909369133296</v>
      </c>
      <c r="G61" s="1">
        <v>673.81761570084495</v>
      </c>
      <c r="H61" s="1">
        <v>590.39888023477602</v>
      </c>
      <c r="I61" s="1">
        <v>523.39125886003103</v>
      </c>
      <c r="J61" s="1">
        <v>449.28838902863498</v>
      </c>
      <c r="K61" s="1">
        <v>402.53637964196298</v>
      </c>
      <c r="L61" s="1">
        <v>342.33338743377101</v>
      </c>
    </row>
    <row r="62" spans="1:12" x14ac:dyDescent="0.55000000000000004">
      <c r="A62" s="1">
        <f t="shared" si="0"/>
        <v>0.58452692949372598</v>
      </c>
      <c r="B62" s="1" t="s">
        <v>217</v>
      </c>
      <c r="C62" s="1">
        <v>215.86879936680799</v>
      </c>
      <c r="D62" s="1">
        <v>-0.58452692949372598</v>
      </c>
      <c r="E62" s="1">
        <v>1.39991575755108E-2</v>
      </c>
      <c r="F62" s="1">
        <v>0.99995909369133296</v>
      </c>
      <c r="G62" s="1">
        <v>311.88640302333499</v>
      </c>
      <c r="H62" s="1">
        <v>215.642144199227</v>
      </c>
      <c r="I62" s="1">
        <v>249.233932790491</v>
      </c>
      <c r="J62" s="1">
        <v>208.87968963611999</v>
      </c>
      <c r="K62" s="1">
        <v>165.273123127557</v>
      </c>
      <c r="L62" s="1">
        <v>144.29750342411899</v>
      </c>
    </row>
    <row r="63" spans="1:12" x14ac:dyDescent="0.55000000000000004">
      <c r="A63" s="1">
        <f t="shared" si="0"/>
        <v>0.59375254738357897</v>
      </c>
      <c r="B63" s="1" t="s">
        <v>218</v>
      </c>
      <c r="C63" s="1">
        <v>430.52198243332202</v>
      </c>
      <c r="D63" s="1">
        <v>-0.59375254738357897</v>
      </c>
      <c r="E63" s="1">
        <v>1.14384527474407E-3</v>
      </c>
      <c r="F63" s="1">
        <v>0.99995909369133296</v>
      </c>
      <c r="G63" s="1">
        <v>556.74850740268801</v>
      </c>
      <c r="H63" s="1">
        <v>506.65435821565899</v>
      </c>
      <c r="I63" s="1">
        <v>490.16006782129898</v>
      </c>
      <c r="J63" s="1">
        <v>377.36283552185802</v>
      </c>
      <c r="K63" s="1">
        <v>288.97447908805901</v>
      </c>
      <c r="L63" s="1">
        <v>363.231646550368</v>
      </c>
    </row>
    <row r="64" spans="1:12" x14ac:dyDescent="0.55000000000000004">
      <c r="A64" s="1">
        <f t="shared" si="0"/>
        <v>0.60197998689240395</v>
      </c>
      <c r="B64" s="1" t="s">
        <v>219</v>
      </c>
      <c r="C64" s="1">
        <v>144.80548988708199</v>
      </c>
      <c r="D64" s="1">
        <v>-0.60197998689240395</v>
      </c>
      <c r="E64" s="1">
        <v>2.8324202774383099E-2</v>
      </c>
      <c r="F64" s="1">
        <v>0.99995909369133296</v>
      </c>
      <c r="G64" s="1">
        <v>181.41243499638099</v>
      </c>
      <c r="H64" s="1">
        <v>215.642144199227</v>
      </c>
      <c r="I64" s="1">
        <v>126.693915835166</v>
      </c>
      <c r="J64" s="1">
        <v>135.96885457445501</v>
      </c>
      <c r="K64" s="1">
        <v>114.575846094564</v>
      </c>
      <c r="L64" s="1">
        <v>94.539743622698495</v>
      </c>
    </row>
    <row r="65" spans="1:12" x14ac:dyDescent="0.55000000000000004">
      <c r="A65" s="1">
        <f t="shared" si="0"/>
        <v>0.613352293779453</v>
      </c>
      <c r="B65" s="1" t="s">
        <v>220</v>
      </c>
      <c r="C65" s="1">
        <v>143.029710799627</v>
      </c>
      <c r="D65" s="1">
        <v>-0.613352293779453</v>
      </c>
      <c r="E65" s="1">
        <v>4.7299734530467201E-2</v>
      </c>
      <c r="F65" s="1">
        <v>0.99995909369133296</v>
      </c>
      <c r="G65" s="1">
        <v>153.70905822353501</v>
      </c>
      <c r="H65" s="1">
        <v>239.718694279723</v>
      </c>
      <c r="I65" s="1">
        <v>125.655441115206</v>
      </c>
      <c r="J65" s="1">
        <v>96.557592378961004</v>
      </c>
      <c r="K65" s="1">
        <v>92.269044200046906</v>
      </c>
      <c r="L65" s="1">
        <v>150.268434600289</v>
      </c>
    </row>
    <row r="66" spans="1:12" x14ac:dyDescent="0.55000000000000004">
      <c r="A66" s="1">
        <f t="shared" si="0"/>
        <v>0.62657950327155998</v>
      </c>
      <c r="B66" s="1" t="s">
        <v>221</v>
      </c>
      <c r="C66" s="1">
        <v>473.94637130213601</v>
      </c>
      <c r="D66" s="1">
        <v>-0.62657950327155998</v>
      </c>
      <c r="E66" s="1">
        <v>6.7150323460476898E-3</v>
      </c>
      <c r="F66" s="1">
        <v>0.99995909369133296</v>
      </c>
      <c r="G66" s="1">
        <v>629.13474993819</v>
      </c>
      <c r="H66" s="1">
        <v>527.59048872043797</v>
      </c>
      <c r="I66" s="1">
        <v>569.084146538288</v>
      </c>
      <c r="J66" s="1">
        <v>426.62691326622598</v>
      </c>
      <c r="K66" s="1">
        <v>247.40271192100499</v>
      </c>
      <c r="L66" s="1">
        <v>443.83921742866897</v>
      </c>
    </row>
    <row r="67" spans="1:12" x14ac:dyDescent="0.55000000000000004">
      <c r="A67" s="1">
        <f t="shared" si="0"/>
        <v>0.66497933461460801</v>
      </c>
      <c r="B67" s="1" t="s">
        <v>222</v>
      </c>
      <c r="C67" s="1">
        <v>92.180525788299207</v>
      </c>
      <c r="D67" s="1">
        <v>-0.66497933461460801</v>
      </c>
      <c r="E67" s="1">
        <v>3.4052379814906997E-2</v>
      </c>
      <c r="F67" s="1">
        <v>0.99995909369133296</v>
      </c>
      <c r="G67" s="1">
        <v>142.985170440498</v>
      </c>
      <c r="H67" s="1">
        <v>98.399813372462603</v>
      </c>
      <c r="I67" s="1">
        <v>97.616623676275594</v>
      </c>
      <c r="J67" s="1">
        <v>94.587029269186303</v>
      </c>
      <c r="K67" s="1">
        <v>57.794895817611803</v>
      </c>
      <c r="L67" s="1">
        <v>61.699622153761098</v>
      </c>
    </row>
    <row r="68" spans="1:12" x14ac:dyDescent="0.55000000000000004">
      <c r="A68" s="1">
        <f t="shared" ref="A68:A81" si="1">ABS(D68)</f>
        <v>0.70496668501929005</v>
      </c>
      <c r="B68" s="1" t="s">
        <v>223</v>
      </c>
      <c r="C68" s="1">
        <v>159.25720542627701</v>
      </c>
      <c r="D68" s="1">
        <v>-0.70496668501929005</v>
      </c>
      <c r="E68" s="1">
        <v>1.6152765723790301E-2</v>
      </c>
      <c r="F68" s="1">
        <v>0.99995909369133296</v>
      </c>
      <c r="G68" s="1">
        <v>178.73146305062201</v>
      </c>
      <c r="H68" s="1">
        <v>175.86349624014599</v>
      </c>
      <c r="I68" s="1">
        <v>237.81071087092701</v>
      </c>
      <c r="J68" s="1">
        <v>174.39483521506199</v>
      </c>
      <c r="K68" s="1">
        <v>89.227207578067393</v>
      </c>
      <c r="L68" s="1">
        <v>99.515519602840499</v>
      </c>
    </row>
    <row r="69" spans="1:12" x14ac:dyDescent="0.55000000000000004">
      <c r="A69" s="1">
        <f t="shared" si="1"/>
        <v>0.71306314085048095</v>
      </c>
      <c r="B69" s="1" t="s">
        <v>224</v>
      </c>
      <c r="C69" s="1">
        <v>88.1494362647841</v>
      </c>
      <c r="D69" s="1">
        <v>-0.71306314085048095</v>
      </c>
      <c r="E69" s="1">
        <v>1.11964651879415E-2</v>
      </c>
      <c r="F69" s="1">
        <v>0.99995909369133296</v>
      </c>
      <c r="G69" s="1">
        <v>125.11202413543499</v>
      </c>
      <c r="H69" s="1">
        <v>93.165780746267799</v>
      </c>
      <c r="I69" s="1">
        <v>110.0783203158</v>
      </c>
      <c r="J69" s="1">
        <v>63.058019512790899</v>
      </c>
      <c r="K69" s="1">
        <v>61.850677980251199</v>
      </c>
      <c r="L69" s="1">
        <v>75.631794898158802</v>
      </c>
    </row>
    <row r="70" spans="1:12" x14ac:dyDescent="0.55000000000000004">
      <c r="A70" s="1">
        <f t="shared" si="1"/>
        <v>0.71749387346678695</v>
      </c>
      <c r="B70" s="1" t="s">
        <v>161</v>
      </c>
      <c r="C70" s="1">
        <v>224.34792258077101</v>
      </c>
      <c r="D70" s="1">
        <v>-0.71749387346678695</v>
      </c>
      <c r="E70" s="1">
        <v>3.73972619296771E-3</v>
      </c>
      <c r="F70" s="1">
        <v>0.99995909369133296</v>
      </c>
      <c r="G70" s="1">
        <v>268.09719457593297</v>
      </c>
      <c r="H70" s="1">
        <v>259.60801825926302</v>
      </c>
      <c r="I70" s="1">
        <v>309.46546654819298</v>
      </c>
      <c r="J70" s="1">
        <v>178.33596143461199</v>
      </c>
      <c r="K70" s="1">
        <v>117.617682716543</v>
      </c>
      <c r="L70" s="1">
        <v>212.963211950079</v>
      </c>
    </row>
    <row r="71" spans="1:12" x14ac:dyDescent="0.55000000000000004">
      <c r="A71" s="1">
        <f t="shared" si="1"/>
        <v>0.78211695087439403</v>
      </c>
      <c r="B71" s="1" t="s">
        <v>0</v>
      </c>
      <c r="C71" s="1">
        <v>256.99162128514598</v>
      </c>
      <c r="D71" s="1">
        <v>-0.78211695087439403</v>
      </c>
      <c r="E71" s="1">
        <v>1.6575655375778999E-3</v>
      </c>
      <c r="F71" s="1">
        <v>0.99995909369133296</v>
      </c>
      <c r="G71" s="1">
        <v>262.73525068441398</v>
      </c>
      <c r="H71" s="1">
        <v>272.16969656213098</v>
      </c>
      <c r="I71" s="1">
        <v>440.31328126320102</v>
      </c>
      <c r="J71" s="1">
        <v>176.365398324837</v>
      </c>
      <c r="K71" s="1">
        <v>175.41257853415499</v>
      </c>
      <c r="L71" s="1">
        <v>214.95352234213601</v>
      </c>
    </row>
    <row r="72" spans="1:12" x14ac:dyDescent="0.55000000000000004">
      <c r="A72" s="1">
        <f t="shared" si="1"/>
        <v>0.79134686412980504</v>
      </c>
      <c r="B72" s="1" t="s">
        <v>225</v>
      </c>
      <c r="C72" s="1">
        <v>50.7543238809276</v>
      </c>
      <c r="D72" s="1">
        <v>-0.79134686412980504</v>
      </c>
      <c r="E72" s="1">
        <v>4.5983274263399203E-2</v>
      </c>
      <c r="F72" s="1">
        <v>0.99995909369133296</v>
      </c>
      <c r="G72" s="1">
        <v>94.727675416829697</v>
      </c>
      <c r="H72" s="1">
        <v>53.387132787187198</v>
      </c>
      <c r="I72" s="1">
        <v>44.654412958296298</v>
      </c>
      <c r="J72" s="1">
        <v>41.381825305268997</v>
      </c>
      <c r="K72" s="1">
        <v>38.5299305450745</v>
      </c>
      <c r="L72" s="1">
        <v>31.844966272909002</v>
      </c>
    </row>
    <row r="73" spans="1:12" x14ac:dyDescent="0.55000000000000004">
      <c r="A73" s="1">
        <f t="shared" si="1"/>
        <v>0.79614017753034805</v>
      </c>
      <c r="B73" s="1" t="s">
        <v>226</v>
      </c>
      <c r="C73" s="1">
        <v>80.363669977508195</v>
      </c>
      <c r="D73" s="1">
        <v>-0.79614017753034805</v>
      </c>
      <c r="E73" s="1">
        <v>1.6320298494179E-2</v>
      </c>
      <c r="F73" s="1">
        <v>0.99995909369133296</v>
      </c>
      <c r="G73" s="1">
        <v>97.408647362588994</v>
      </c>
      <c r="H73" s="1">
        <v>123.523169978198</v>
      </c>
      <c r="I73" s="1">
        <v>85.154927036751104</v>
      </c>
      <c r="J73" s="1">
        <v>77.837242836101296</v>
      </c>
      <c r="K73" s="1">
        <v>39.543876085734396</v>
      </c>
      <c r="L73" s="1">
        <v>58.7141565656759</v>
      </c>
    </row>
    <row r="74" spans="1:12" x14ac:dyDescent="0.55000000000000004">
      <c r="A74" s="1">
        <f t="shared" si="1"/>
        <v>0.81145335507510796</v>
      </c>
      <c r="B74" s="1" t="s">
        <v>227</v>
      </c>
      <c r="C74" s="1">
        <v>73.396213558292999</v>
      </c>
      <c r="D74" s="1">
        <v>-0.81145335507510796</v>
      </c>
      <c r="E74" s="1">
        <v>2.7211642355712901E-2</v>
      </c>
      <c r="F74" s="1">
        <v>0.99995909369133296</v>
      </c>
      <c r="G74" s="1">
        <v>120.64373755917001</v>
      </c>
      <c r="H74" s="1">
        <v>99.446619897701595</v>
      </c>
      <c r="I74" s="1">
        <v>60.231533757702003</v>
      </c>
      <c r="J74" s="1">
        <v>50.249359299255197</v>
      </c>
      <c r="K74" s="1">
        <v>71.990133386849806</v>
      </c>
      <c r="L74" s="1">
        <v>37.815897449079401</v>
      </c>
    </row>
    <row r="75" spans="1:12" x14ac:dyDescent="0.55000000000000004">
      <c r="A75" s="1">
        <f t="shared" si="1"/>
        <v>0.81625796514511295</v>
      </c>
      <c r="B75" s="1" t="s">
        <v>158</v>
      </c>
      <c r="C75" s="1">
        <v>123.092490641449</v>
      </c>
      <c r="D75" s="1">
        <v>-0.81625796514511295</v>
      </c>
      <c r="E75" s="1">
        <v>3.6401052272855799E-3</v>
      </c>
      <c r="F75" s="1">
        <v>0.99995909369133296</v>
      </c>
      <c r="G75" s="1">
        <v>140.30419849473799</v>
      </c>
      <c r="H75" s="1">
        <v>210.40811157303199</v>
      </c>
      <c r="I75" s="1">
        <v>120.46306751540401</v>
      </c>
      <c r="J75" s="1">
        <v>93.601747714298995</v>
      </c>
      <c r="K75" s="1">
        <v>87.199316496747599</v>
      </c>
      <c r="L75" s="1">
        <v>86.578502054471301</v>
      </c>
    </row>
    <row r="76" spans="1:12" x14ac:dyDescent="0.55000000000000004">
      <c r="A76" s="1">
        <f t="shared" si="1"/>
        <v>0.82750168413146696</v>
      </c>
      <c r="B76" s="1" t="s">
        <v>228</v>
      </c>
      <c r="C76" s="1">
        <v>245.76352640969401</v>
      </c>
      <c r="D76" s="1">
        <v>-0.82750168413146696</v>
      </c>
      <c r="E76" s="1">
        <v>2.7067818208628301E-4</v>
      </c>
      <c r="F76" s="1">
        <v>0.99995909369133296</v>
      </c>
      <c r="G76" s="1">
        <v>384.27264555883698</v>
      </c>
      <c r="H76" s="1">
        <v>238.671887754484</v>
      </c>
      <c r="I76" s="1">
        <v>319.850213747797</v>
      </c>
      <c r="J76" s="1">
        <v>180.30652454438601</v>
      </c>
      <c r="K76" s="1">
        <v>171.356796371516</v>
      </c>
      <c r="L76" s="1">
        <v>180.12309048114099</v>
      </c>
    </row>
    <row r="77" spans="1:12" x14ac:dyDescent="0.55000000000000004">
      <c r="A77" s="1">
        <f t="shared" si="1"/>
        <v>0.85602885644069004</v>
      </c>
      <c r="B77" s="1" t="s">
        <v>23</v>
      </c>
      <c r="C77" s="1">
        <v>95.989476867703999</v>
      </c>
      <c r="D77" s="1">
        <v>-0.85602885644069004</v>
      </c>
      <c r="E77" s="1">
        <v>9.1064009167459506E-3</v>
      </c>
      <c r="F77" s="1">
        <v>0.99995909369133296</v>
      </c>
      <c r="G77" s="1">
        <v>159.071002115054</v>
      </c>
      <c r="H77" s="1">
        <v>102.587039473418</v>
      </c>
      <c r="I77" s="1">
        <v>109.03984559584001</v>
      </c>
      <c r="J77" s="1">
        <v>55.175767073692001</v>
      </c>
      <c r="K77" s="1">
        <v>96.324826362686295</v>
      </c>
      <c r="L77" s="1">
        <v>53.738380585533903</v>
      </c>
    </row>
    <row r="78" spans="1:12" x14ac:dyDescent="0.55000000000000004">
      <c r="A78" s="1">
        <f t="shared" si="1"/>
        <v>0.86382404757405196</v>
      </c>
      <c r="B78" s="1" t="s">
        <v>128</v>
      </c>
      <c r="C78" s="1">
        <v>195.81223374245201</v>
      </c>
      <c r="D78" s="1">
        <v>-0.86382404757405196</v>
      </c>
      <c r="E78" s="1">
        <v>3.55867860188444E-2</v>
      </c>
      <c r="F78" s="1">
        <v>0.99995909369133296</v>
      </c>
      <c r="G78" s="1">
        <v>403.93310649440599</v>
      </c>
      <c r="H78" s="1">
        <v>115.14871777628601</v>
      </c>
      <c r="I78" s="1">
        <v>238.849185590887</v>
      </c>
      <c r="J78" s="1">
        <v>156.65976722708999</v>
      </c>
      <c r="K78" s="1">
        <v>190.62176164405301</v>
      </c>
      <c r="L78" s="1">
        <v>69.660863721988406</v>
      </c>
    </row>
    <row r="79" spans="1:12" x14ac:dyDescent="0.55000000000000004">
      <c r="A79" s="1">
        <f t="shared" si="1"/>
        <v>1.05236858385847</v>
      </c>
      <c r="B79" s="1" t="s">
        <v>122</v>
      </c>
      <c r="C79" s="1">
        <v>114.271439027423</v>
      </c>
      <c r="D79" s="1">
        <v>-1.05236858385847</v>
      </c>
      <c r="E79" s="1">
        <v>8.99461079763441E-3</v>
      </c>
      <c r="F79" s="1">
        <v>0.99995909369133296</v>
      </c>
      <c r="G79" s="1">
        <v>123.324709504929</v>
      </c>
      <c r="H79" s="1">
        <v>228.203822502094</v>
      </c>
      <c r="I79" s="1">
        <v>111.116795035761</v>
      </c>
      <c r="J79" s="1">
        <v>34.484854421057499</v>
      </c>
      <c r="K79" s="1">
        <v>76.045915549489195</v>
      </c>
      <c r="L79" s="1">
        <v>112.45253715121</v>
      </c>
    </row>
    <row r="80" spans="1:12" x14ac:dyDescent="0.55000000000000004">
      <c r="A80" s="1">
        <f t="shared" si="1"/>
        <v>1.3639491311978</v>
      </c>
      <c r="B80" s="1" t="s">
        <v>159</v>
      </c>
      <c r="C80" s="1">
        <v>217.72797437574599</v>
      </c>
      <c r="D80" s="1">
        <v>-1.3639491311978</v>
      </c>
      <c r="E80" s="1">
        <v>1.4076079408158501E-5</v>
      </c>
      <c r="F80" s="1">
        <v>0.15280991805496899</v>
      </c>
      <c r="G80" s="1">
        <v>162.64563137606601</v>
      </c>
      <c r="H80" s="1">
        <v>344.39934680361898</v>
      </c>
      <c r="I80" s="1">
        <v>434.08243294343799</v>
      </c>
      <c r="J80" s="1">
        <v>118.23378658648301</v>
      </c>
      <c r="K80" s="1">
        <v>118.631628257203</v>
      </c>
      <c r="L80" s="1">
        <v>128.375020287664</v>
      </c>
    </row>
    <row r="81" spans="1:12" x14ac:dyDescent="0.55000000000000004">
      <c r="A81" s="1">
        <f t="shared" si="1"/>
        <v>9.42114952280415</v>
      </c>
      <c r="B81" s="1" t="s">
        <v>229</v>
      </c>
      <c r="C81" s="1">
        <v>62.935599720869</v>
      </c>
      <c r="D81" s="1">
        <v>-9.42114952280415</v>
      </c>
      <c r="E81" s="1">
        <v>1.5906044230037001E-2</v>
      </c>
      <c r="F81" s="1">
        <v>0.99995909369133296</v>
      </c>
      <c r="G81" s="1">
        <v>201.07289593195</v>
      </c>
      <c r="H81" s="1">
        <v>0</v>
      </c>
      <c r="I81" s="1">
        <v>176.54070239326401</v>
      </c>
      <c r="J81" s="1">
        <v>0</v>
      </c>
      <c r="K81" s="1">
        <v>0</v>
      </c>
      <c r="L81" s="1">
        <v>0</v>
      </c>
    </row>
  </sheetData>
  <mergeCells count="2">
    <mergeCell ref="G1:I1"/>
    <mergeCell ref="J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2"/>
  <sheetViews>
    <sheetView tabSelected="1" zoomScale="70" zoomScaleNormal="70" workbookViewId="0">
      <selection activeCell="G17" sqref="G17"/>
    </sheetView>
  </sheetViews>
  <sheetFormatPr defaultColWidth="12.578125" defaultRowHeight="15.6" x14ac:dyDescent="0.55000000000000004"/>
  <cols>
    <col min="1" max="1" width="21.578125" style="1" bestFit="1" customWidth="1"/>
    <col min="2" max="2" width="18.83984375" style="1" bestFit="1" customWidth="1"/>
    <col min="3" max="3" width="13.68359375" style="1" bestFit="1" customWidth="1"/>
    <col min="4" max="4" width="16" style="1" bestFit="1" customWidth="1"/>
    <col min="5" max="12" width="13.68359375" style="1" bestFit="1" customWidth="1"/>
    <col min="13" max="16384" width="12.578125" style="1"/>
  </cols>
  <sheetData>
    <row r="1" spans="1:12" x14ac:dyDescent="0.55000000000000004">
      <c r="G1" s="4" t="s">
        <v>69</v>
      </c>
      <c r="H1" s="4"/>
      <c r="I1" s="4"/>
      <c r="J1" s="4" t="s">
        <v>103</v>
      </c>
      <c r="K1" s="4"/>
      <c r="L1" s="4"/>
    </row>
    <row r="2" spans="1:12" x14ac:dyDescent="0.55000000000000004">
      <c r="A2" s="1" t="s">
        <v>57</v>
      </c>
      <c r="B2" s="1" t="s">
        <v>58</v>
      </c>
      <c r="C2" s="1" t="s">
        <v>59</v>
      </c>
      <c r="D2" s="1" t="s">
        <v>60</v>
      </c>
      <c r="E2" s="1" t="s">
        <v>61</v>
      </c>
      <c r="F2" s="1" t="s">
        <v>62</v>
      </c>
      <c r="G2" s="1" t="s">
        <v>140</v>
      </c>
      <c r="H2" s="1" t="s">
        <v>141</v>
      </c>
      <c r="I2" s="1" t="s">
        <v>142</v>
      </c>
      <c r="J2" s="1" t="s">
        <v>230</v>
      </c>
      <c r="K2" s="1" t="s">
        <v>231</v>
      </c>
      <c r="L2" s="1" t="s">
        <v>232</v>
      </c>
    </row>
    <row r="4" spans="1:12" x14ac:dyDescent="0.55000000000000004">
      <c r="A4" s="1">
        <f t="shared" ref="A4:A67" si="0">ABS(D4)</f>
        <v>1.8552286196996799</v>
      </c>
      <c r="B4" s="1" t="s">
        <v>233</v>
      </c>
      <c r="C4" s="1">
        <v>408.69960172329201</v>
      </c>
      <c r="D4" s="1">
        <v>1.8552286196996799</v>
      </c>
      <c r="E4" s="1">
        <v>3.8792449063591999E-2</v>
      </c>
      <c r="F4" s="1">
        <v>0.99989983953888095</v>
      </c>
      <c r="G4" s="1">
        <v>1373.71875774097</v>
      </c>
      <c r="H4" s="1">
        <v>359.53197823094501</v>
      </c>
      <c r="I4" s="1">
        <v>187.99396038536901</v>
      </c>
      <c r="J4" s="1">
        <v>85.181267141190304</v>
      </c>
      <c r="K4" s="1">
        <v>199.881553936709</v>
      </c>
      <c r="L4" s="1">
        <v>245.89009290456599</v>
      </c>
    </row>
    <row r="5" spans="1:12" x14ac:dyDescent="0.55000000000000004">
      <c r="A5" s="1">
        <f t="shared" si="0"/>
        <v>1.7971868190717499</v>
      </c>
      <c r="B5" s="1" t="s">
        <v>234</v>
      </c>
      <c r="C5" s="1">
        <v>92.155704440446002</v>
      </c>
      <c r="D5" s="1">
        <v>1.7971868190717499</v>
      </c>
      <c r="E5" s="1">
        <v>3.0250688390420397E-4</v>
      </c>
      <c r="F5" s="1">
        <v>0.65483635380133098</v>
      </c>
      <c r="G5" s="1">
        <v>169.461369065159</v>
      </c>
      <c r="H5" s="1">
        <v>52.731356807205302</v>
      </c>
      <c r="I5" s="1">
        <v>207.22061542478201</v>
      </c>
      <c r="J5" s="1">
        <v>26.956097196579201</v>
      </c>
      <c r="K5" s="1">
        <v>54.412200793882</v>
      </c>
      <c r="L5" s="1">
        <v>42.152587355068398</v>
      </c>
    </row>
    <row r="6" spans="1:12" x14ac:dyDescent="0.55000000000000004">
      <c r="A6" s="1">
        <f t="shared" si="0"/>
        <v>1.6266866528575299</v>
      </c>
      <c r="B6" s="1" t="s">
        <v>235</v>
      </c>
      <c r="C6" s="1">
        <v>220.480559122133</v>
      </c>
      <c r="D6" s="1">
        <v>1.6266866528575299</v>
      </c>
      <c r="E6" s="1">
        <v>1.5340809050260599E-3</v>
      </c>
      <c r="F6" s="1">
        <v>0.99989983953888095</v>
      </c>
      <c r="G6" s="1">
        <v>369.57000700380502</v>
      </c>
      <c r="H6" s="1">
        <v>157.235318479667</v>
      </c>
      <c r="I6" s="1">
        <v>473.189343469991</v>
      </c>
      <c r="J6" s="1">
        <v>91.650730468369403</v>
      </c>
      <c r="K6" s="1">
        <v>43.307670019620303</v>
      </c>
      <c r="L6" s="1">
        <v>187.93028529134699</v>
      </c>
    </row>
    <row r="7" spans="1:12" x14ac:dyDescent="0.55000000000000004">
      <c r="A7" s="1">
        <f t="shared" si="0"/>
        <v>1.53924175557028</v>
      </c>
      <c r="B7" s="1" t="s">
        <v>236</v>
      </c>
      <c r="C7" s="1">
        <v>89.027515731720896</v>
      </c>
      <c r="D7" s="1">
        <v>1.53924175557028</v>
      </c>
      <c r="E7" s="1">
        <v>5.5459135818925103E-3</v>
      </c>
      <c r="F7" s="1">
        <v>0.99989983953888095</v>
      </c>
      <c r="G7" s="1">
        <v>238.86841916099601</v>
      </c>
      <c r="H7" s="1">
        <v>76.700155355934996</v>
      </c>
      <c r="I7" s="1">
        <v>82.247357668598895</v>
      </c>
      <c r="J7" s="1">
        <v>37.738536075210902</v>
      </c>
      <c r="K7" s="1">
        <v>22.209061548523302</v>
      </c>
      <c r="L7" s="1">
        <v>76.401564581061393</v>
      </c>
    </row>
    <row r="8" spans="1:12" x14ac:dyDescent="0.55000000000000004">
      <c r="A8" s="1">
        <f t="shared" si="0"/>
        <v>1.28837268824498</v>
      </c>
      <c r="B8" s="1" t="s">
        <v>128</v>
      </c>
      <c r="C8" s="1">
        <v>188.40207274800301</v>
      </c>
      <c r="D8" s="1">
        <v>1.28837268824498</v>
      </c>
      <c r="E8" s="1">
        <v>2.75676038359398E-3</v>
      </c>
      <c r="F8" s="1">
        <v>0.99989983953888095</v>
      </c>
      <c r="G8" s="1">
        <v>369.57000700380502</v>
      </c>
      <c r="H8" s="1">
        <v>172.57534955085401</v>
      </c>
      <c r="I8" s="1">
        <v>260.62799053426102</v>
      </c>
      <c r="J8" s="1">
        <v>83.024779365463999</v>
      </c>
      <c r="K8" s="1">
        <v>61.074919258438896</v>
      </c>
      <c r="L8" s="1">
        <v>183.53939077519399</v>
      </c>
    </row>
    <row r="9" spans="1:12" x14ac:dyDescent="0.55000000000000004">
      <c r="A9" s="1">
        <f t="shared" si="0"/>
        <v>1.27632196511581</v>
      </c>
      <c r="B9" s="1" t="s">
        <v>237</v>
      </c>
      <c r="C9" s="1">
        <v>1478.5634760416599</v>
      </c>
      <c r="D9" s="1">
        <v>1.27632196511581</v>
      </c>
      <c r="E9" s="1">
        <v>1.7144245152257401E-3</v>
      </c>
      <c r="F9" s="1">
        <v>0.99989983953888095</v>
      </c>
      <c r="G9" s="1">
        <v>3593.8429705467602</v>
      </c>
      <c r="H9" s="1">
        <v>1430.4578973881901</v>
      </c>
      <c r="I9" s="1">
        <v>1255.0733150727699</v>
      </c>
      <c r="J9" s="1">
        <v>583.32994333397403</v>
      </c>
      <c r="K9" s="1">
        <v>790.64259112742798</v>
      </c>
      <c r="L9" s="1">
        <v>1218.0341387808301</v>
      </c>
    </row>
    <row r="10" spans="1:12" x14ac:dyDescent="0.55000000000000004">
      <c r="A10" s="1">
        <f t="shared" si="0"/>
        <v>1.2541215926456799</v>
      </c>
      <c r="B10" s="1" t="s">
        <v>53</v>
      </c>
      <c r="C10" s="1">
        <v>152.687064640344</v>
      </c>
      <c r="D10" s="1">
        <v>1.2541215926456799</v>
      </c>
      <c r="E10" s="1">
        <v>1.6511251433459901E-2</v>
      </c>
      <c r="F10" s="1">
        <v>0.99989983953888095</v>
      </c>
      <c r="G10" s="1">
        <v>379.485299874639</v>
      </c>
      <c r="H10" s="1">
        <v>145.730295176277</v>
      </c>
      <c r="I10" s="1">
        <v>120.70066774742401</v>
      </c>
      <c r="J10" s="1">
        <v>69.007608823242805</v>
      </c>
      <c r="K10" s="1">
        <v>46.639029251898798</v>
      </c>
      <c r="L10" s="1">
        <v>154.559486968584</v>
      </c>
    </row>
    <row r="11" spans="1:12" x14ac:dyDescent="0.55000000000000004">
      <c r="A11" s="1">
        <f t="shared" si="0"/>
        <v>1.1895760685969901</v>
      </c>
      <c r="B11" s="1" t="s">
        <v>238</v>
      </c>
      <c r="C11" s="1">
        <v>74.088058219690495</v>
      </c>
      <c r="D11" s="1">
        <v>1.1895760685969901</v>
      </c>
      <c r="E11" s="1">
        <v>7.42558421529278E-3</v>
      </c>
      <c r="F11" s="1">
        <v>0.99989983953888095</v>
      </c>
      <c r="G11" s="1">
        <v>77.519562444700597</v>
      </c>
      <c r="H11" s="1">
        <v>56.566364575002098</v>
      </c>
      <c r="I11" s="1">
        <v>175.17619035909399</v>
      </c>
      <c r="J11" s="1">
        <v>40.973267738800402</v>
      </c>
      <c r="K11" s="1">
        <v>47.749482329324998</v>
      </c>
      <c r="L11" s="1">
        <v>46.543481871221303</v>
      </c>
    </row>
    <row r="12" spans="1:12" x14ac:dyDescent="0.55000000000000004">
      <c r="A12" s="1">
        <f t="shared" si="0"/>
        <v>1.10292939949723</v>
      </c>
      <c r="B12" s="1" t="s">
        <v>239</v>
      </c>
      <c r="C12" s="1">
        <v>126.551617758875</v>
      </c>
      <c r="D12" s="1">
        <v>1.10292939949723</v>
      </c>
      <c r="E12" s="1">
        <v>3.4095603920661598E-2</v>
      </c>
      <c r="F12" s="1">
        <v>0.99989983953888095</v>
      </c>
      <c r="G12" s="1">
        <v>324.50049395456102</v>
      </c>
      <c r="H12" s="1">
        <v>89.163930601274501</v>
      </c>
      <c r="I12" s="1">
        <v>104.67845521458</v>
      </c>
      <c r="J12" s="1">
        <v>56.068682168884799</v>
      </c>
      <c r="K12" s="1">
        <v>61.074919258438896</v>
      </c>
      <c r="L12" s="1">
        <v>123.823225355513</v>
      </c>
    </row>
    <row r="13" spans="1:12" x14ac:dyDescent="0.55000000000000004">
      <c r="A13" s="1">
        <f t="shared" si="0"/>
        <v>1.0391015834276101</v>
      </c>
      <c r="B13" s="1" t="s">
        <v>216</v>
      </c>
      <c r="C13" s="1">
        <v>451.58744651757797</v>
      </c>
      <c r="D13" s="1">
        <v>1.0391015834276101</v>
      </c>
      <c r="E13" s="1">
        <v>1.28139101934578E-5</v>
      </c>
      <c r="F13" s="1">
        <v>0.13926798293759601</v>
      </c>
      <c r="G13" s="1">
        <v>703.08440356821495</v>
      </c>
      <c r="H13" s="1">
        <v>571.41615740171596</v>
      </c>
      <c r="I13" s="1">
        <v>549.02781612545198</v>
      </c>
      <c r="J13" s="1">
        <v>240.44838699348699</v>
      </c>
      <c r="K13" s="1">
        <v>256.51466088544402</v>
      </c>
      <c r="L13" s="1">
        <v>389.03325413115198</v>
      </c>
    </row>
    <row r="14" spans="1:12" x14ac:dyDescent="0.55000000000000004">
      <c r="A14" s="1">
        <f t="shared" si="0"/>
        <v>1.00438372629304</v>
      </c>
      <c r="B14" s="1" t="s">
        <v>228</v>
      </c>
      <c r="C14" s="1">
        <v>220.204379841844</v>
      </c>
      <c r="D14" s="1">
        <v>1.00438372629304</v>
      </c>
      <c r="E14" s="1">
        <v>8.3192371278137892E-3</v>
      </c>
      <c r="F14" s="1">
        <v>0.99989983953888095</v>
      </c>
      <c r="G14" s="1">
        <v>374.97834856971502</v>
      </c>
      <c r="H14" s="1">
        <v>177.3691092606</v>
      </c>
      <c r="I14" s="1">
        <v>330.05757817658503</v>
      </c>
      <c r="J14" s="1">
        <v>100.27668157127501</v>
      </c>
      <c r="K14" s="1">
        <v>115.487120052321</v>
      </c>
      <c r="L14" s="1">
        <v>223.05744142057</v>
      </c>
    </row>
    <row r="15" spans="1:12" x14ac:dyDescent="0.55000000000000004">
      <c r="A15" s="1">
        <f t="shared" si="0"/>
        <v>0.95651947178058305</v>
      </c>
      <c r="B15" s="1" t="s">
        <v>240</v>
      </c>
      <c r="C15" s="1">
        <v>70.913385320380002</v>
      </c>
      <c r="D15" s="1">
        <v>0.95651947178058305</v>
      </c>
      <c r="E15" s="1">
        <v>2.1453023632998499E-2</v>
      </c>
      <c r="F15" s="1">
        <v>0.99989983953888095</v>
      </c>
      <c r="G15" s="1">
        <v>95.547367664398394</v>
      </c>
      <c r="H15" s="1">
        <v>56.566364575002098</v>
      </c>
      <c r="I15" s="1">
        <v>129.245847764941</v>
      </c>
      <c r="J15" s="1">
        <v>33.4255605237582</v>
      </c>
      <c r="K15" s="1">
        <v>42.197216942194203</v>
      </c>
      <c r="L15" s="1">
        <v>68.497954451986104</v>
      </c>
    </row>
    <row r="16" spans="1:12" x14ac:dyDescent="0.55000000000000004">
      <c r="A16" s="1">
        <f t="shared" si="0"/>
        <v>0.95418256286877601</v>
      </c>
      <c r="B16" s="1" t="s">
        <v>241</v>
      </c>
      <c r="C16" s="1">
        <v>125.201703330898</v>
      </c>
      <c r="D16" s="1">
        <v>0.95418256286877601</v>
      </c>
      <c r="E16" s="1">
        <v>4.9905596865226895E-4</v>
      </c>
      <c r="F16" s="1">
        <v>0.78838965235777902</v>
      </c>
      <c r="G16" s="1">
        <v>191.09473532879699</v>
      </c>
      <c r="H16" s="1">
        <v>124.637752453394</v>
      </c>
      <c r="I16" s="1">
        <v>179.44878036785201</v>
      </c>
      <c r="J16" s="1">
        <v>75.477072150421805</v>
      </c>
      <c r="K16" s="1">
        <v>103.272136200633</v>
      </c>
      <c r="L16" s="1">
        <v>77.279743484291998</v>
      </c>
    </row>
    <row r="17" spans="1:12" x14ac:dyDescent="0.55000000000000004">
      <c r="A17" s="1">
        <f t="shared" si="0"/>
        <v>0.94934262622048005</v>
      </c>
      <c r="B17" s="1" t="s">
        <v>242</v>
      </c>
      <c r="C17" s="1">
        <v>435.43243293267</v>
      </c>
      <c r="D17" s="1">
        <v>0.94934262622048005</v>
      </c>
      <c r="E17" s="1">
        <v>1.43538978311904E-2</v>
      </c>
      <c r="F17" s="1">
        <v>0.99989983953888095</v>
      </c>
      <c r="G17" s="1">
        <v>813.05401540837204</v>
      </c>
      <c r="H17" s="1">
        <v>538.81859137544404</v>
      </c>
      <c r="I17" s="1">
        <v>368.51088825541001</v>
      </c>
      <c r="J17" s="1">
        <v>283.578142508013</v>
      </c>
      <c r="K17" s="1">
        <v>445.29168404789101</v>
      </c>
      <c r="L17" s="1">
        <v>163.34127600088999</v>
      </c>
    </row>
    <row r="18" spans="1:12" x14ac:dyDescent="0.55000000000000004">
      <c r="A18" s="1">
        <f t="shared" si="0"/>
        <v>0.92662784974413004</v>
      </c>
      <c r="B18" s="1" t="s">
        <v>136</v>
      </c>
      <c r="C18" s="1">
        <v>191.82164166643</v>
      </c>
      <c r="D18" s="1">
        <v>0.92662784974413004</v>
      </c>
      <c r="E18" s="1">
        <v>1.6506263898593401E-2</v>
      </c>
      <c r="F18" s="1">
        <v>0.99989983953888095</v>
      </c>
      <c r="G18" s="1">
        <v>283.03654194925599</v>
      </c>
      <c r="H18" s="1">
        <v>288.58433452670602</v>
      </c>
      <c r="I18" s="1">
        <v>182.653222874421</v>
      </c>
      <c r="J18" s="1">
        <v>188.69268037605499</v>
      </c>
      <c r="K18" s="1">
        <v>62.185372335865097</v>
      </c>
      <c r="L18" s="1">
        <v>145.777697936278</v>
      </c>
    </row>
    <row r="19" spans="1:12" x14ac:dyDescent="0.55000000000000004">
      <c r="A19" s="1">
        <f t="shared" si="0"/>
        <v>0.91974094869480905</v>
      </c>
      <c r="B19" s="1" t="s">
        <v>135</v>
      </c>
      <c r="C19" s="1">
        <v>136.036672458905</v>
      </c>
      <c r="D19" s="1">
        <v>0.91974094869480905</v>
      </c>
      <c r="E19" s="1">
        <v>4.8348481006434199E-2</v>
      </c>
      <c r="F19" s="1">
        <v>0.99989983953888095</v>
      </c>
      <c r="G19" s="1">
        <v>92.843196881443802</v>
      </c>
      <c r="H19" s="1">
        <v>308.71812530763901</v>
      </c>
      <c r="I19" s="1">
        <v>132.45029027151</v>
      </c>
      <c r="J19" s="1">
        <v>129.38926654357999</v>
      </c>
      <c r="K19" s="1">
        <v>58.854013103586603</v>
      </c>
      <c r="L19" s="1">
        <v>93.965142645673296</v>
      </c>
    </row>
    <row r="20" spans="1:12" x14ac:dyDescent="0.55000000000000004">
      <c r="A20" s="1">
        <f t="shared" si="0"/>
        <v>0.90896512416726405</v>
      </c>
      <c r="B20" s="1" t="s">
        <v>243</v>
      </c>
      <c r="C20" s="1">
        <v>80.238758285361499</v>
      </c>
      <c r="D20" s="1">
        <v>0.90896512416726405</v>
      </c>
      <c r="E20" s="1">
        <v>1.2129180315743899E-3</v>
      </c>
      <c r="F20" s="1">
        <v>0.99989983953888095</v>
      </c>
      <c r="G20" s="1">
        <v>102.758489752278</v>
      </c>
      <c r="H20" s="1">
        <v>90.122682543223704</v>
      </c>
      <c r="I20" s="1">
        <v>121.76881524961399</v>
      </c>
      <c r="J20" s="1">
        <v>57.146926056748001</v>
      </c>
      <c r="K20" s="1">
        <v>45.528576174472697</v>
      </c>
      <c r="L20" s="1">
        <v>64.107059935833206</v>
      </c>
    </row>
    <row r="21" spans="1:12" x14ac:dyDescent="0.55000000000000004">
      <c r="A21" s="1">
        <f t="shared" si="0"/>
        <v>0.89945771018569398</v>
      </c>
      <c r="B21" s="1" t="s">
        <v>244</v>
      </c>
      <c r="C21" s="1">
        <v>76.778347800800901</v>
      </c>
      <c r="D21" s="1">
        <v>0.89945771018569398</v>
      </c>
      <c r="E21" s="1">
        <v>9.3979990670632098E-3</v>
      </c>
      <c r="F21" s="1">
        <v>0.99989983953888095</v>
      </c>
      <c r="G21" s="1">
        <v>129.80019758182399</v>
      </c>
      <c r="H21" s="1">
        <v>92.998938369071197</v>
      </c>
      <c r="I21" s="1">
        <v>76.906620157650906</v>
      </c>
      <c r="J21" s="1">
        <v>71.164096598969195</v>
      </c>
      <c r="K21" s="1">
        <v>38.865857709915701</v>
      </c>
      <c r="L21" s="1">
        <v>50.9343763873743</v>
      </c>
    </row>
    <row r="22" spans="1:12" x14ac:dyDescent="0.55000000000000004">
      <c r="A22" s="1">
        <f t="shared" si="0"/>
        <v>0.87944813837172897</v>
      </c>
      <c r="B22" s="1" t="s">
        <v>245</v>
      </c>
      <c r="C22" s="1">
        <v>89.275240632686803</v>
      </c>
      <c r="D22" s="1">
        <v>0.87944813837172897</v>
      </c>
      <c r="E22" s="1">
        <v>9.2154612886760699E-4</v>
      </c>
      <c r="F22" s="1">
        <v>0.99989983953888095</v>
      </c>
      <c r="G22" s="1">
        <v>121.68768523296001</v>
      </c>
      <c r="H22" s="1">
        <v>130.39026410509001</v>
      </c>
      <c r="I22" s="1">
        <v>95.065127694873993</v>
      </c>
      <c r="J22" s="1">
        <v>56.068682168884799</v>
      </c>
      <c r="K22" s="1">
        <v>62.185372335865097</v>
      </c>
      <c r="L22" s="1">
        <v>70.2543122584473</v>
      </c>
    </row>
    <row r="23" spans="1:12" x14ac:dyDescent="0.55000000000000004">
      <c r="A23" s="1">
        <f t="shared" si="0"/>
        <v>0.87639496815347095</v>
      </c>
      <c r="B23" s="1" t="s">
        <v>246</v>
      </c>
      <c r="C23" s="1">
        <v>89.027817088980399</v>
      </c>
      <c r="D23" s="1">
        <v>0.87639496815347095</v>
      </c>
      <c r="E23" s="1">
        <v>7.8956609389074402E-3</v>
      </c>
      <c r="F23" s="1">
        <v>0.99989983953888095</v>
      </c>
      <c r="G23" s="1">
        <v>145.12383201856699</v>
      </c>
      <c r="H23" s="1">
        <v>99.710201962715502</v>
      </c>
      <c r="I23" s="1">
        <v>101.474012708012</v>
      </c>
      <c r="J23" s="1">
        <v>57.146926056748001</v>
      </c>
      <c r="K23" s="1">
        <v>45.528576174472697</v>
      </c>
      <c r="L23" s="1">
        <v>85.183353613367302</v>
      </c>
    </row>
    <row r="24" spans="1:12" x14ac:dyDescent="0.55000000000000004">
      <c r="A24" s="1">
        <f t="shared" si="0"/>
        <v>0.87009831824135997</v>
      </c>
      <c r="B24" s="1" t="s">
        <v>132</v>
      </c>
      <c r="C24" s="1">
        <v>436.980330779479</v>
      </c>
      <c r="D24" s="1">
        <v>0.87009831824135997</v>
      </c>
      <c r="E24" s="1">
        <v>4.6287886821763599E-5</v>
      </c>
      <c r="F24" s="1">
        <v>0.33538659861489201</v>
      </c>
      <c r="G24" s="1">
        <v>632.77596321139299</v>
      </c>
      <c r="H24" s="1">
        <v>474.58221126484801</v>
      </c>
      <c r="I24" s="1">
        <v>586.41297870208803</v>
      </c>
      <c r="J24" s="1">
        <v>328.86438579826699</v>
      </c>
      <c r="K24" s="1">
        <v>354.234531698946</v>
      </c>
      <c r="L24" s="1">
        <v>245.01191400133499</v>
      </c>
    </row>
    <row r="25" spans="1:12" x14ac:dyDescent="0.55000000000000004">
      <c r="A25" s="1">
        <f t="shared" si="0"/>
        <v>0.86900981552749101</v>
      </c>
      <c r="B25" s="1" t="s">
        <v>247</v>
      </c>
      <c r="C25" s="1">
        <v>190.44390824275499</v>
      </c>
      <c r="D25" s="1">
        <v>0.86900981552749101</v>
      </c>
      <c r="E25" s="1">
        <v>1.30387108001822E-2</v>
      </c>
      <c r="F25" s="1">
        <v>0.99989983953888095</v>
      </c>
      <c r="G25" s="1">
        <v>304.66990821289301</v>
      </c>
      <c r="H25" s="1">
        <v>241.60548937119501</v>
      </c>
      <c r="I25" s="1">
        <v>192.26655039412699</v>
      </c>
      <c r="J25" s="1">
        <v>71.164096598969195</v>
      </c>
      <c r="K25" s="1">
        <v>164.34705545907201</v>
      </c>
      <c r="L25" s="1">
        <v>168.61034942027399</v>
      </c>
    </row>
    <row r="26" spans="1:12" x14ac:dyDescent="0.55000000000000004">
      <c r="A26" s="1">
        <f t="shared" si="0"/>
        <v>0.83737224631965002</v>
      </c>
      <c r="B26" s="1" t="s">
        <v>248</v>
      </c>
      <c r="C26" s="1">
        <v>79.155335708875995</v>
      </c>
      <c r="D26" s="1">
        <v>0.83737224631965002</v>
      </c>
      <c r="E26" s="1">
        <v>9.7506509080430102E-3</v>
      </c>
      <c r="F26" s="1">
        <v>0.99989983953888095</v>
      </c>
      <c r="G26" s="1">
        <v>134.30714888674899</v>
      </c>
      <c r="H26" s="1">
        <v>94.916442252969603</v>
      </c>
      <c r="I26" s="1">
        <v>74.770325153271699</v>
      </c>
      <c r="J26" s="1">
        <v>65.772877159653305</v>
      </c>
      <c r="K26" s="1">
        <v>57.743560026160502</v>
      </c>
      <c r="L26" s="1">
        <v>47.421660774451901</v>
      </c>
    </row>
    <row r="27" spans="1:12" x14ac:dyDescent="0.55000000000000004">
      <c r="A27" s="1">
        <f t="shared" si="0"/>
        <v>0.83316619200972497</v>
      </c>
      <c r="B27" s="1" t="s">
        <v>210</v>
      </c>
      <c r="C27" s="1">
        <v>287.23573132943699</v>
      </c>
      <c r="D27" s="1">
        <v>0.83316619200972497</v>
      </c>
      <c r="E27" s="1">
        <v>5.6303314217953898E-4</v>
      </c>
      <c r="F27" s="1">
        <v>0.78838965235777902</v>
      </c>
      <c r="G27" s="1">
        <v>438.07566683865701</v>
      </c>
      <c r="H27" s="1">
        <v>370.07824959238599</v>
      </c>
      <c r="I27" s="1">
        <v>294.80871060432798</v>
      </c>
      <c r="J27" s="1">
        <v>250.15258198425499</v>
      </c>
      <c r="K27" s="1">
        <v>204.323366246414</v>
      </c>
      <c r="L27" s="1">
        <v>165.97581271058201</v>
      </c>
    </row>
    <row r="28" spans="1:12" x14ac:dyDescent="0.55000000000000004">
      <c r="A28" s="1">
        <f t="shared" si="0"/>
        <v>0.83001684212673699</v>
      </c>
      <c r="B28" s="1" t="s">
        <v>249</v>
      </c>
      <c r="C28" s="1">
        <v>110.577991153339</v>
      </c>
      <c r="D28" s="1">
        <v>0.83001684212673699</v>
      </c>
      <c r="E28" s="1">
        <v>3.30036297056669E-2</v>
      </c>
      <c r="F28" s="1">
        <v>0.99989983953888095</v>
      </c>
      <c r="G28" s="1">
        <v>228.05173602917699</v>
      </c>
      <c r="H28" s="1">
        <v>102.586457788563</v>
      </c>
      <c r="I28" s="1">
        <v>93.996980192684404</v>
      </c>
      <c r="J28" s="1">
        <v>71.164096598969195</v>
      </c>
      <c r="K28" s="1">
        <v>71.0689969552744</v>
      </c>
      <c r="L28" s="1">
        <v>96.599679355364998</v>
      </c>
    </row>
    <row r="29" spans="1:12" x14ac:dyDescent="0.55000000000000004">
      <c r="A29" s="1">
        <f t="shared" si="0"/>
        <v>0.82879963592719197</v>
      </c>
      <c r="B29" s="1" t="s">
        <v>250</v>
      </c>
      <c r="C29" s="1">
        <v>320.62440450983098</v>
      </c>
      <c r="D29" s="1">
        <v>0.82879963592719197</v>
      </c>
      <c r="E29" s="1">
        <v>2.0290080074276701E-2</v>
      </c>
      <c r="F29" s="1">
        <v>0.99989983953888095</v>
      </c>
      <c r="G29" s="1">
        <v>613.84676773071101</v>
      </c>
      <c r="H29" s="1">
        <v>280.914318991112</v>
      </c>
      <c r="I29" s="1">
        <v>336.46646318972302</v>
      </c>
      <c r="J29" s="1">
        <v>208.10107035759199</v>
      </c>
      <c r="K29" s="1">
        <v>162.12614930422001</v>
      </c>
      <c r="L29" s="1">
        <v>322.29165748562701</v>
      </c>
    </row>
    <row r="30" spans="1:12" x14ac:dyDescent="0.55000000000000004">
      <c r="A30" s="1">
        <f t="shared" si="0"/>
        <v>0.806063218986946</v>
      </c>
      <c r="B30" s="1" t="s">
        <v>251</v>
      </c>
      <c r="C30" s="1">
        <v>114.026980905816</v>
      </c>
      <c r="D30" s="1">
        <v>0.806063218986946</v>
      </c>
      <c r="E30" s="1">
        <v>5.7195478611401303E-4</v>
      </c>
      <c r="F30" s="1">
        <v>0.78838965235777902</v>
      </c>
      <c r="G30" s="1">
        <v>164.05302749924999</v>
      </c>
      <c r="H30" s="1">
        <v>139.97778352458101</v>
      </c>
      <c r="I30" s="1">
        <v>131.38214276932001</v>
      </c>
      <c r="J30" s="1">
        <v>75.477072150421805</v>
      </c>
      <c r="K30" s="1">
        <v>81.063074652109904</v>
      </c>
      <c r="L30" s="1">
        <v>92.2087848392121</v>
      </c>
    </row>
    <row r="31" spans="1:12" x14ac:dyDescent="0.55000000000000004">
      <c r="A31" s="1">
        <f t="shared" si="0"/>
        <v>0.79865598001895399</v>
      </c>
      <c r="B31" s="1" t="s">
        <v>252</v>
      </c>
      <c r="C31" s="1">
        <v>203.976596028854</v>
      </c>
      <c r="D31" s="1">
        <v>0.79865598001895399</v>
      </c>
      <c r="E31" s="1">
        <v>1.7034760769332601E-2</v>
      </c>
      <c r="F31" s="1">
        <v>0.99989983953888095</v>
      </c>
      <c r="G31" s="1">
        <v>373.175568047745</v>
      </c>
      <c r="H31" s="1">
        <v>201.33790780932901</v>
      </c>
      <c r="I31" s="1">
        <v>202.948025416023</v>
      </c>
      <c r="J31" s="1">
        <v>115.372096001359</v>
      </c>
      <c r="K31" s="1">
        <v>129.923010058861</v>
      </c>
      <c r="L31" s="1">
        <v>201.10296883980499</v>
      </c>
    </row>
    <row r="32" spans="1:12" x14ac:dyDescent="0.55000000000000004">
      <c r="A32" s="1">
        <f t="shared" si="0"/>
        <v>0.79334198141177803</v>
      </c>
      <c r="B32" s="1" t="s">
        <v>253</v>
      </c>
      <c r="C32" s="1">
        <v>168.270573300412</v>
      </c>
      <c r="D32" s="1">
        <v>0.79334198141177803</v>
      </c>
      <c r="E32" s="1">
        <v>1.44471892420512E-3</v>
      </c>
      <c r="F32" s="1">
        <v>0.99989983953888095</v>
      </c>
      <c r="G32" s="1">
        <v>248.78371203182999</v>
      </c>
      <c r="H32" s="1">
        <v>198.461651983482</v>
      </c>
      <c r="I32" s="1">
        <v>193.33469789631701</v>
      </c>
      <c r="J32" s="1">
        <v>93.807218244095694</v>
      </c>
      <c r="K32" s="1">
        <v>127.70210390400899</v>
      </c>
      <c r="L32" s="1">
        <v>147.53405574273901</v>
      </c>
    </row>
    <row r="33" spans="1:12" x14ac:dyDescent="0.55000000000000004">
      <c r="A33" s="1">
        <f t="shared" si="0"/>
        <v>0.78888125418579602</v>
      </c>
      <c r="B33" s="1" t="s">
        <v>217</v>
      </c>
      <c r="C33" s="1">
        <v>225.69921945754899</v>
      </c>
      <c r="D33" s="1">
        <v>0.78888125418579602</v>
      </c>
      <c r="E33" s="1">
        <v>2.9525236666119001E-3</v>
      </c>
      <c r="F33" s="1">
        <v>0.99989983953888095</v>
      </c>
      <c r="G33" s="1">
        <v>356.04915308903202</v>
      </c>
      <c r="H33" s="1">
        <v>213.80168305466901</v>
      </c>
      <c r="I33" s="1">
        <v>288.39982559119102</v>
      </c>
      <c r="J33" s="1">
        <v>143.406437085801</v>
      </c>
      <c r="K33" s="1">
        <v>148.800712375106</v>
      </c>
      <c r="L33" s="1">
        <v>203.737505549497</v>
      </c>
    </row>
    <row r="34" spans="1:12" x14ac:dyDescent="0.55000000000000004">
      <c r="A34" s="1">
        <f t="shared" si="0"/>
        <v>0.78628779157711903</v>
      </c>
      <c r="B34" s="1" t="s">
        <v>254</v>
      </c>
      <c r="C34" s="1">
        <v>91.599307323117699</v>
      </c>
      <c r="D34" s="1">
        <v>0.78628779157711903</v>
      </c>
      <c r="E34" s="1">
        <v>1.9070885426612E-3</v>
      </c>
      <c r="F34" s="1">
        <v>0.99989983953888095</v>
      </c>
      <c r="G34" s="1">
        <v>122.589075493945</v>
      </c>
      <c r="H34" s="1">
        <v>116.96773691780101</v>
      </c>
      <c r="I34" s="1">
        <v>107.88289772114901</v>
      </c>
      <c r="J34" s="1">
        <v>79.790047701874499</v>
      </c>
      <c r="K34" s="1">
        <v>64.406278490717398</v>
      </c>
      <c r="L34" s="1">
        <v>57.959807613218999</v>
      </c>
    </row>
    <row r="35" spans="1:12" x14ac:dyDescent="0.55000000000000004">
      <c r="A35" s="1">
        <f t="shared" si="0"/>
        <v>0.78253361736599802</v>
      </c>
      <c r="B35" s="1" t="s">
        <v>255</v>
      </c>
      <c r="C35" s="1">
        <v>77.250234496877795</v>
      </c>
      <c r="D35" s="1">
        <v>0.78253361736599802</v>
      </c>
      <c r="E35" s="1">
        <v>2.17571553010176E-2</v>
      </c>
      <c r="F35" s="1">
        <v>0.99989983953888095</v>
      </c>
      <c r="G35" s="1">
        <v>79.322342966670405</v>
      </c>
      <c r="H35" s="1">
        <v>108.338969440258</v>
      </c>
      <c r="I35" s="1">
        <v>105.74660271677</v>
      </c>
      <c r="J35" s="1">
        <v>34.503804411621402</v>
      </c>
      <c r="K35" s="1">
        <v>68.848090800422099</v>
      </c>
      <c r="L35" s="1">
        <v>66.741596645524893</v>
      </c>
    </row>
    <row r="36" spans="1:12" x14ac:dyDescent="0.55000000000000004">
      <c r="A36" s="1">
        <f t="shared" si="0"/>
        <v>0.75981536184143394</v>
      </c>
      <c r="B36" s="1" t="s">
        <v>256</v>
      </c>
      <c r="C36" s="1">
        <v>655.17426489808702</v>
      </c>
      <c r="D36" s="1">
        <v>0.75981536184143394</v>
      </c>
      <c r="E36" s="1">
        <v>3.7754739904868002E-2</v>
      </c>
      <c r="F36" s="1">
        <v>0.99989983953888095</v>
      </c>
      <c r="G36" s="1">
        <v>1277.2699998155899</v>
      </c>
      <c r="H36" s="1">
        <v>446.77840494832202</v>
      </c>
      <c r="I36" s="1">
        <v>747.70325153271699</v>
      </c>
      <c r="J36" s="1">
        <v>383.85482407928799</v>
      </c>
      <c r="K36" s="1">
        <v>430.85579404135098</v>
      </c>
      <c r="L36" s="1">
        <v>644.58331497125403</v>
      </c>
    </row>
    <row r="37" spans="1:12" x14ac:dyDescent="0.55000000000000004">
      <c r="A37" s="1">
        <f t="shared" si="0"/>
        <v>0.75330734006940503</v>
      </c>
      <c r="B37" s="1" t="s">
        <v>257</v>
      </c>
      <c r="C37" s="1">
        <v>51.972684026101199</v>
      </c>
      <c r="D37" s="1">
        <v>0.75330734006940503</v>
      </c>
      <c r="E37" s="1">
        <v>2.1681116902394E-2</v>
      </c>
      <c r="F37" s="1">
        <v>0.99989983953888095</v>
      </c>
      <c r="G37" s="1">
        <v>61.294537746972601</v>
      </c>
      <c r="H37" s="1">
        <v>78.617659239833401</v>
      </c>
      <c r="I37" s="1">
        <v>55.543670113859001</v>
      </c>
      <c r="J37" s="1">
        <v>46.364487178116299</v>
      </c>
      <c r="K37" s="1">
        <v>36.6449515550634</v>
      </c>
      <c r="L37" s="1">
        <v>33.370798322762496</v>
      </c>
    </row>
    <row r="38" spans="1:12" x14ac:dyDescent="0.55000000000000004">
      <c r="A38" s="1">
        <f t="shared" si="0"/>
        <v>0.71611835355775499</v>
      </c>
      <c r="B38" s="1" t="s">
        <v>221</v>
      </c>
      <c r="C38" s="1">
        <v>467.156636381905</v>
      </c>
      <c r="D38" s="1">
        <v>0.71611835355775499</v>
      </c>
      <c r="E38" s="1">
        <v>2.9282535494621498E-2</v>
      </c>
      <c r="F38" s="1">
        <v>0.99989983953888095</v>
      </c>
      <c r="G38" s="1">
        <v>576.88976703032995</v>
      </c>
      <c r="H38" s="1">
        <v>412.26333503815101</v>
      </c>
      <c r="I38" s="1">
        <v>754.11213654585401</v>
      </c>
      <c r="J38" s="1">
        <v>242.60487476921301</v>
      </c>
      <c r="K38" s="1">
        <v>299.82233090506401</v>
      </c>
      <c r="L38" s="1">
        <v>517.24737400281799</v>
      </c>
    </row>
    <row r="39" spans="1:12" x14ac:dyDescent="0.55000000000000004">
      <c r="A39" s="1">
        <f t="shared" si="0"/>
        <v>0.69981784661073598</v>
      </c>
      <c r="B39" s="1" t="s">
        <v>258</v>
      </c>
      <c r="C39" s="1">
        <v>68.943135809983403</v>
      </c>
      <c r="D39" s="1">
        <v>0.69981784661073598</v>
      </c>
      <c r="E39" s="1">
        <v>2.0702162290233798E-2</v>
      </c>
      <c r="F39" s="1">
        <v>0.99989983953888095</v>
      </c>
      <c r="G39" s="1">
        <v>106.364050796217</v>
      </c>
      <c r="H39" s="1">
        <v>65.195132052544807</v>
      </c>
      <c r="I39" s="1">
        <v>84.383652672978002</v>
      </c>
      <c r="J39" s="1">
        <v>52.833950505295299</v>
      </c>
      <c r="K39" s="1">
        <v>52.1912946390296</v>
      </c>
      <c r="L39" s="1">
        <v>52.690734193835503</v>
      </c>
    </row>
    <row r="40" spans="1:12" x14ac:dyDescent="0.55000000000000004">
      <c r="A40" s="1">
        <f t="shared" si="0"/>
        <v>0.686799246315694</v>
      </c>
      <c r="B40" s="1" t="s">
        <v>259</v>
      </c>
      <c r="C40" s="1">
        <v>579.93865547722999</v>
      </c>
      <c r="D40" s="1">
        <v>0.686799246315694</v>
      </c>
      <c r="E40" s="1">
        <v>1.1509415777234199E-2</v>
      </c>
      <c r="F40" s="1">
        <v>0.99989983953888095</v>
      </c>
      <c r="G40" s="1">
        <v>963.58618899284795</v>
      </c>
      <c r="H40" s="1">
        <v>482.25222680044197</v>
      </c>
      <c r="I40" s="1">
        <v>700.70476143637495</v>
      </c>
      <c r="J40" s="1">
        <v>389.24604351860398</v>
      </c>
      <c r="K40" s="1">
        <v>423.08262249936797</v>
      </c>
      <c r="L40" s="1">
        <v>520.76008961574098</v>
      </c>
    </row>
    <row r="41" spans="1:12" x14ac:dyDescent="0.55000000000000004">
      <c r="A41" s="1">
        <f t="shared" si="0"/>
        <v>0.68467943450004798</v>
      </c>
      <c r="B41" s="1" t="s">
        <v>260</v>
      </c>
      <c r="C41" s="1">
        <v>87.294638914732303</v>
      </c>
      <c r="D41" s="1">
        <v>0.68467943450004798</v>
      </c>
      <c r="E41" s="1">
        <v>1.1381048320612701E-2</v>
      </c>
      <c r="F41" s="1">
        <v>0.99989983953888095</v>
      </c>
      <c r="G41" s="1">
        <v>127.997417059855</v>
      </c>
      <c r="H41" s="1">
        <v>110.256473324157</v>
      </c>
      <c r="I41" s="1">
        <v>84.383652672978002</v>
      </c>
      <c r="J41" s="1">
        <v>65.772877159653305</v>
      </c>
      <c r="K41" s="1">
        <v>67.737637722995899</v>
      </c>
      <c r="L41" s="1">
        <v>67.619775548755499</v>
      </c>
    </row>
    <row r="42" spans="1:12" x14ac:dyDescent="0.55000000000000004">
      <c r="A42" s="1">
        <f t="shared" si="0"/>
        <v>0.67551449862434798</v>
      </c>
      <c r="B42" s="1" t="s">
        <v>218</v>
      </c>
      <c r="C42" s="1">
        <v>423.00764269688301</v>
      </c>
      <c r="D42" s="1">
        <v>0.67551449862434798</v>
      </c>
      <c r="E42" s="1">
        <v>1.3505834772409801E-2</v>
      </c>
      <c r="F42" s="1">
        <v>0.99989983953888095</v>
      </c>
      <c r="G42" s="1">
        <v>564.27030337654196</v>
      </c>
      <c r="H42" s="1">
        <v>385.41828066357402</v>
      </c>
      <c r="I42" s="1">
        <v>612.04851875463805</v>
      </c>
      <c r="J42" s="1">
        <v>293.282337498782</v>
      </c>
      <c r="K42" s="1">
        <v>250.96239549831299</v>
      </c>
      <c r="L42" s="1">
        <v>432.064020389451</v>
      </c>
    </row>
    <row r="43" spans="1:12" x14ac:dyDescent="0.55000000000000004">
      <c r="A43" s="1">
        <f t="shared" si="0"/>
        <v>0.67198958392930397</v>
      </c>
      <c r="B43" s="1" t="s">
        <v>206</v>
      </c>
      <c r="C43" s="1">
        <v>1436.3415509921799</v>
      </c>
      <c r="D43" s="1">
        <v>0.67198958392930397</v>
      </c>
      <c r="E43" s="1">
        <v>5.8031165467748401E-4</v>
      </c>
      <c r="F43" s="1">
        <v>0.78838965235777902</v>
      </c>
      <c r="G43" s="1">
        <v>2148.0129919269898</v>
      </c>
      <c r="H43" s="1">
        <v>1485.1067580792901</v>
      </c>
      <c r="I43" s="1">
        <v>1662.03751340701</v>
      </c>
      <c r="J43" s="1">
        <v>985.51491350693595</v>
      </c>
      <c r="K43" s="1">
        <v>1081.5812974130799</v>
      </c>
      <c r="L43" s="1">
        <v>1255.7958316197501</v>
      </c>
    </row>
    <row r="44" spans="1:12" x14ac:dyDescent="0.55000000000000004">
      <c r="A44" s="1">
        <f t="shared" si="0"/>
        <v>0.66500540858870205</v>
      </c>
      <c r="B44" s="1" t="s">
        <v>261</v>
      </c>
      <c r="C44" s="1">
        <v>129.069595414996</v>
      </c>
      <c r="D44" s="1">
        <v>0.66500540858870205</v>
      </c>
      <c r="E44" s="1">
        <v>3.8475527067263503E-2</v>
      </c>
      <c r="F44" s="1">
        <v>0.99989983953888095</v>
      </c>
      <c r="G44" s="1">
        <v>201.01002819963099</v>
      </c>
      <c r="H44" s="1">
        <v>104.503961672461</v>
      </c>
      <c r="I44" s="1">
        <v>169.83545284814599</v>
      </c>
      <c r="J44" s="1">
        <v>87.337754916916694</v>
      </c>
      <c r="K44" s="1">
        <v>84.394433884388405</v>
      </c>
      <c r="L44" s="1">
        <v>127.33594096843601</v>
      </c>
    </row>
    <row r="45" spans="1:12" x14ac:dyDescent="0.55000000000000004">
      <c r="A45" s="1">
        <f t="shared" si="0"/>
        <v>0.66378476012524701</v>
      </c>
      <c r="B45" s="1" t="s">
        <v>262</v>
      </c>
      <c r="C45" s="1">
        <v>133.031771996092</v>
      </c>
      <c r="D45" s="1">
        <v>0.66378476012524701</v>
      </c>
      <c r="E45" s="1">
        <v>2.9220660147614599E-3</v>
      </c>
      <c r="F45" s="1">
        <v>0.99989983953888095</v>
      </c>
      <c r="G45" s="1">
        <v>169.461369065159</v>
      </c>
      <c r="H45" s="1">
        <v>161.07032624746401</v>
      </c>
      <c r="I45" s="1">
        <v>158.08583032406</v>
      </c>
      <c r="J45" s="1">
        <v>108.90263267418</v>
      </c>
      <c r="K45" s="1">
        <v>115.487120052321</v>
      </c>
      <c r="L45" s="1">
        <v>85.183353613367302</v>
      </c>
    </row>
    <row r="46" spans="1:12" x14ac:dyDescent="0.55000000000000004">
      <c r="A46" s="1">
        <f t="shared" si="0"/>
        <v>0.66260162383277299</v>
      </c>
      <c r="B46" s="1" t="s">
        <v>212</v>
      </c>
      <c r="C46" s="1">
        <v>148.37903080892201</v>
      </c>
      <c r="D46" s="1">
        <v>0.66260162383277299</v>
      </c>
      <c r="E46" s="1">
        <v>2.5294918223379499E-3</v>
      </c>
      <c r="F46" s="1">
        <v>0.99989983953888095</v>
      </c>
      <c r="G46" s="1">
        <v>186.58778402387199</v>
      </c>
      <c r="H46" s="1">
        <v>207.09041946102499</v>
      </c>
      <c r="I46" s="1">
        <v>151.676945310923</v>
      </c>
      <c r="J46" s="1">
        <v>111.059120449906</v>
      </c>
      <c r="K46" s="1">
        <v>118.81847928459899</v>
      </c>
      <c r="L46" s="1">
        <v>115.04143632320699</v>
      </c>
    </row>
    <row r="47" spans="1:12" x14ac:dyDescent="0.55000000000000004">
      <c r="A47" s="1">
        <f t="shared" si="0"/>
        <v>0.65824684423161794</v>
      </c>
      <c r="B47" s="1" t="s">
        <v>263</v>
      </c>
      <c r="C47" s="1">
        <v>110.80971769975601</v>
      </c>
      <c r="D47" s="1">
        <v>0.65824684423161794</v>
      </c>
      <c r="E47" s="1">
        <v>9.1575861809188204E-3</v>
      </c>
      <c r="F47" s="1">
        <v>0.99989983953888095</v>
      </c>
      <c r="G47" s="1">
        <v>155.03912488940099</v>
      </c>
      <c r="H47" s="1">
        <v>142.85403935042899</v>
      </c>
      <c r="I47" s="1">
        <v>108.95104522333899</v>
      </c>
      <c r="J47" s="1">
        <v>93.807218244095694</v>
      </c>
      <c r="K47" s="1">
        <v>75.510809264979102</v>
      </c>
      <c r="L47" s="1">
        <v>88.696069226289694</v>
      </c>
    </row>
    <row r="48" spans="1:12" x14ac:dyDescent="0.55000000000000004">
      <c r="A48" s="1">
        <f t="shared" si="0"/>
        <v>0.65679398953222801</v>
      </c>
      <c r="B48" s="1" t="s">
        <v>215</v>
      </c>
      <c r="C48" s="1">
        <v>840.366297507833</v>
      </c>
      <c r="D48" s="1">
        <v>0.65679398953222801</v>
      </c>
      <c r="E48" s="1">
        <v>1.15761297663613E-2</v>
      </c>
      <c r="F48" s="1">
        <v>0.99989983953888095</v>
      </c>
      <c r="G48" s="1">
        <v>1377.32431878491</v>
      </c>
      <c r="H48" s="1">
        <v>820.69166230850499</v>
      </c>
      <c r="I48" s="1">
        <v>887.63057431955394</v>
      </c>
      <c r="J48" s="1">
        <v>540.20018781944805</v>
      </c>
      <c r="K48" s="1">
        <v>599.64466181012801</v>
      </c>
      <c r="L48" s="1">
        <v>816.70638000445001</v>
      </c>
    </row>
    <row r="49" spans="1:12" x14ac:dyDescent="0.55000000000000004">
      <c r="A49" s="1">
        <f t="shared" si="0"/>
        <v>0.65154404595233895</v>
      </c>
      <c r="B49" s="1" t="s">
        <v>264</v>
      </c>
      <c r="C49" s="1">
        <v>486.32262057230503</v>
      </c>
      <c r="D49" s="1">
        <v>0.65154404595233895</v>
      </c>
      <c r="E49" s="1">
        <v>4.9125004172374698E-2</v>
      </c>
      <c r="F49" s="1">
        <v>0.99989983953888095</v>
      </c>
      <c r="G49" s="1">
        <v>730.12611139776197</v>
      </c>
      <c r="H49" s="1">
        <v>408.42832727035398</v>
      </c>
      <c r="I49" s="1">
        <v>645.16109132251597</v>
      </c>
      <c r="J49" s="1">
        <v>271.71745974151901</v>
      </c>
      <c r="K49" s="1">
        <v>298.71187782763798</v>
      </c>
      <c r="L49" s="1">
        <v>563.79085587403904</v>
      </c>
    </row>
    <row r="50" spans="1:12" x14ac:dyDescent="0.55000000000000004">
      <c r="A50" s="1">
        <f t="shared" si="0"/>
        <v>0.65112772155086895</v>
      </c>
      <c r="B50" s="1" t="s">
        <v>265</v>
      </c>
      <c r="C50" s="1">
        <v>70.604506191727793</v>
      </c>
      <c r="D50" s="1">
        <v>0.65112772155086895</v>
      </c>
      <c r="E50" s="1">
        <v>2.2242600667503502E-2</v>
      </c>
      <c r="F50" s="1">
        <v>0.99989983953888095</v>
      </c>
      <c r="G50" s="1">
        <v>100.05431896932301</v>
      </c>
      <c r="H50" s="1">
        <v>77.658907297884198</v>
      </c>
      <c r="I50" s="1">
        <v>81.179210166409305</v>
      </c>
      <c r="J50" s="1">
        <v>45.286243290253097</v>
      </c>
      <c r="K50" s="1">
        <v>58.854013103586603</v>
      </c>
      <c r="L50" s="1">
        <v>60.5943443229108</v>
      </c>
    </row>
    <row r="51" spans="1:12" x14ac:dyDescent="0.55000000000000004">
      <c r="A51" s="1">
        <f t="shared" si="0"/>
        <v>0.64723436273873902</v>
      </c>
      <c r="B51" s="1" t="s">
        <v>266</v>
      </c>
      <c r="C51" s="1">
        <v>260.45763521284698</v>
      </c>
      <c r="D51" s="1">
        <v>0.64723436273873902</v>
      </c>
      <c r="E51" s="1">
        <v>2.9800339457716901E-2</v>
      </c>
      <c r="F51" s="1">
        <v>0.99989983953888095</v>
      </c>
      <c r="G51" s="1">
        <v>388.49920248448802</v>
      </c>
      <c r="H51" s="1">
        <v>218.595442764415</v>
      </c>
      <c r="I51" s="1">
        <v>347.14793821161902</v>
      </c>
      <c r="J51" s="1">
        <v>146.641168749391</v>
      </c>
      <c r="K51" s="1">
        <v>205.43381932384</v>
      </c>
      <c r="L51" s="1">
        <v>256.42823974333299</v>
      </c>
    </row>
    <row r="52" spans="1:12" x14ac:dyDescent="0.55000000000000004">
      <c r="A52" s="1">
        <f t="shared" si="0"/>
        <v>0.64055369628663605</v>
      </c>
      <c r="B52" s="1" t="s">
        <v>213</v>
      </c>
      <c r="C52" s="1">
        <v>239.38833848249701</v>
      </c>
      <c r="D52" s="1">
        <v>0.64055369628663605</v>
      </c>
      <c r="E52" s="1">
        <v>1.01432761540193E-2</v>
      </c>
      <c r="F52" s="1">
        <v>0.99989983953888095</v>
      </c>
      <c r="G52" s="1">
        <v>326.30327447653099</v>
      </c>
      <c r="H52" s="1">
        <v>239.687985487297</v>
      </c>
      <c r="I52" s="1">
        <v>309.76277563498297</v>
      </c>
      <c r="J52" s="1">
        <v>145.56292486152799</v>
      </c>
      <c r="K52" s="1">
        <v>178.78294546561199</v>
      </c>
      <c r="L52" s="1">
        <v>236.23012496902899</v>
      </c>
    </row>
    <row r="53" spans="1:12" x14ac:dyDescent="0.55000000000000004">
      <c r="A53" s="1">
        <f t="shared" si="0"/>
        <v>0.63923449408795996</v>
      </c>
      <c r="B53" s="1" t="s">
        <v>267</v>
      </c>
      <c r="C53" s="1">
        <v>91.551760473127004</v>
      </c>
      <c r="D53" s="1">
        <v>0.63923449408795996</v>
      </c>
      <c r="E53" s="1">
        <v>3.9219471725153901E-2</v>
      </c>
      <c r="F53" s="1">
        <v>0.99989983953888095</v>
      </c>
      <c r="G53" s="1">
        <v>142.41966123561301</v>
      </c>
      <c r="H53" s="1">
        <v>107.38021749830899</v>
      </c>
      <c r="I53" s="1">
        <v>84.383652672978002</v>
      </c>
      <c r="J53" s="1">
        <v>57.146926056748001</v>
      </c>
      <c r="K53" s="1">
        <v>87.725793116666793</v>
      </c>
      <c r="L53" s="1">
        <v>70.2543122584473</v>
      </c>
    </row>
    <row r="54" spans="1:12" x14ac:dyDescent="0.55000000000000004">
      <c r="A54" s="1">
        <f t="shared" si="0"/>
        <v>0.63824138006159203</v>
      </c>
      <c r="B54" s="1" t="s">
        <v>268</v>
      </c>
      <c r="C54" s="1">
        <v>4649.95411848201</v>
      </c>
      <c r="D54" s="1">
        <v>0.63824138006159203</v>
      </c>
      <c r="E54" s="1">
        <v>1.18722559088695E-2</v>
      </c>
      <c r="F54" s="1">
        <v>0.99989983953888095</v>
      </c>
      <c r="G54" s="1">
        <v>7832.1799776977196</v>
      </c>
      <c r="H54" s="1">
        <v>5060.29274960781</v>
      </c>
      <c r="I54" s="1">
        <v>4093.1412283905302</v>
      </c>
      <c r="J54" s="1">
        <v>3203.4625908414801</v>
      </c>
      <c r="K54" s="1">
        <v>4157.53632188355</v>
      </c>
      <c r="L54" s="1">
        <v>3553.1118424709698</v>
      </c>
    </row>
    <row r="55" spans="1:12" x14ac:dyDescent="0.55000000000000004">
      <c r="A55" s="1">
        <f t="shared" si="0"/>
        <v>0.63566678361914397</v>
      </c>
      <c r="B55" s="1" t="s">
        <v>269</v>
      </c>
      <c r="C55" s="1">
        <v>1169.6851687941401</v>
      </c>
      <c r="D55" s="1">
        <v>0.63566678361914397</v>
      </c>
      <c r="E55" s="1">
        <v>2.4206168167555699E-3</v>
      </c>
      <c r="F55" s="1">
        <v>0.99989983953888095</v>
      </c>
      <c r="G55" s="1">
        <v>1738.7818134398501</v>
      </c>
      <c r="H55" s="1">
        <v>1461.13795953056</v>
      </c>
      <c r="I55" s="1">
        <v>1069.2156496917901</v>
      </c>
      <c r="J55" s="1">
        <v>873.37754916916697</v>
      </c>
      <c r="K55" s="1">
        <v>998.29731660612003</v>
      </c>
      <c r="L55" s="1">
        <v>877.30072432736097</v>
      </c>
    </row>
    <row r="56" spans="1:12" x14ac:dyDescent="0.55000000000000004">
      <c r="A56" s="1">
        <f t="shared" si="0"/>
        <v>0.63264188876038596</v>
      </c>
      <c r="B56" s="1" t="s">
        <v>270</v>
      </c>
      <c r="C56" s="1">
        <v>256.97848981937602</v>
      </c>
      <c r="D56" s="1">
        <v>0.63264188876038596</v>
      </c>
      <c r="E56" s="1">
        <v>4.3292300355427901E-2</v>
      </c>
      <c r="F56" s="1">
        <v>0.99989983953888095</v>
      </c>
      <c r="G56" s="1">
        <v>319.09215238865102</v>
      </c>
      <c r="H56" s="1">
        <v>428.56211805128697</v>
      </c>
      <c r="I56" s="1">
        <v>189.062107887558</v>
      </c>
      <c r="J56" s="1">
        <v>212.41404590904401</v>
      </c>
      <c r="K56" s="1">
        <v>227.64288087236301</v>
      </c>
      <c r="L56" s="1">
        <v>165.097633807351</v>
      </c>
    </row>
    <row r="57" spans="1:12" x14ac:dyDescent="0.55000000000000004">
      <c r="A57" s="1">
        <f t="shared" si="0"/>
        <v>0.62806912559207895</v>
      </c>
      <c r="B57" s="1" t="s">
        <v>271</v>
      </c>
      <c r="C57" s="1">
        <v>107.080129637908</v>
      </c>
      <c r="D57" s="1">
        <v>0.62806912559207895</v>
      </c>
      <c r="E57" s="1">
        <v>1.9085517628749701E-2</v>
      </c>
      <c r="F57" s="1">
        <v>0.99989983953888095</v>
      </c>
      <c r="G57" s="1">
        <v>156.84190541137099</v>
      </c>
      <c r="H57" s="1">
        <v>116.96773691780101</v>
      </c>
      <c r="I57" s="1">
        <v>116.428077738666</v>
      </c>
      <c r="J57" s="1">
        <v>91.650730468369403</v>
      </c>
      <c r="K57" s="1">
        <v>66.627184645569798</v>
      </c>
      <c r="L57" s="1">
        <v>93.965142645673296</v>
      </c>
    </row>
    <row r="58" spans="1:12" x14ac:dyDescent="0.55000000000000004">
      <c r="A58" s="1">
        <f t="shared" si="0"/>
        <v>0.62635308212089502</v>
      </c>
      <c r="B58" s="1" t="s">
        <v>272</v>
      </c>
      <c r="C58" s="1">
        <v>176.16577727419701</v>
      </c>
      <c r="D58" s="1">
        <v>0.62635308212089502</v>
      </c>
      <c r="E58" s="1">
        <v>2.0957019114854598E-2</v>
      </c>
      <c r="F58" s="1">
        <v>0.99989983953888095</v>
      </c>
      <c r="G58" s="1">
        <v>270.41707829546698</v>
      </c>
      <c r="H58" s="1">
        <v>181.20411702839601</v>
      </c>
      <c r="I58" s="1">
        <v>190.13025538974799</v>
      </c>
      <c r="J58" s="1">
        <v>146.641168749391</v>
      </c>
      <c r="K58" s="1">
        <v>104.382589278059</v>
      </c>
      <c r="L58" s="1">
        <v>164.21945490412099</v>
      </c>
    </row>
    <row r="59" spans="1:12" x14ac:dyDescent="0.55000000000000004">
      <c r="A59" s="1">
        <f t="shared" si="0"/>
        <v>0.619949837039521</v>
      </c>
      <c r="B59" s="1" t="s">
        <v>273</v>
      </c>
      <c r="C59" s="1">
        <v>94.558292834761403</v>
      </c>
      <c r="D59" s="1">
        <v>0.619949837039521</v>
      </c>
      <c r="E59" s="1">
        <v>2.2300844426743301E-2</v>
      </c>
      <c r="F59" s="1">
        <v>0.99989983953888095</v>
      </c>
      <c r="G59" s="1">
        <v>127.997417059855</v>
      </c>
      <c r="H59" s="1">
        <v>108.338969440258</v>
      </c>
      <c r="I59" s="1">
        <v>107.88289772114901</v>
      </c>
      <c r="J59" s="1">
        <v>62.538145496063798</v>
      </c>
      <c r="K59" s="1">
        <v>66.627184645569798</v>
      </c>
      <c r="L59" s="1">
        <v>93.965142645673296</v>
      </c>
    </row>
    <row r="60" spans="1:12" x14ac:dyDescent="0.55000000000000004">
      <c r="A60" s="1">
        <f t="shared" si="0"/>
        <v>0.61812825964527995</v>
      </c>
      <c r="B60" s="1" t="s">
        <v>25</v>
      </c>
      <c r="C60" s="1">
        <v>1171.2571007102899</v>
      </c>
      <c r="D60" s="1">
        <v>0.61812825964527995</v>
      </c>
      <c r="E60" s="1">
        <v>2.1789276819226701E-4</v>
      </c>
      <c r="F60" s="1">
        <v>0.65483635380133098</v>
      </c>
      <c r="G60" s="1">
        <v>1384.5354408727901</v>
      </c>
      <c r="H60" s="1">
        <v>1387.3140600004699</v>
      </c>
      <c r="I60" s="1">
        <v>1484.7250280435401</v>
      </c>
      <c r="J60" s="1">
        <v>846.42145197258799</v>
      </c>
      <c r="K60" s="1">
        <v>825.06663652763905</v>
      </c>
      <c r="L60" s="1">
        <v>1099.4799868447001</v>
      </c>
    </row>
    <row r="61" spans="1:12" x14ac:dyDescent="0.55000000000000004">
      <c r="A61" s="1">
        <f t="shared" si="0"/>
        <v>0.60805108474357605</v>
      </c>
      <c r="B61" s="1" t="s">
        <v>274</v>
      </c>
      <c r="C61" s="1">
        <v>176.63660915965301</v>
      </c>
      <c r="D61" s="1">
        <v>0.60805108474357605</v>
      </c>
      <c r="E61" s="1">
        <v>2.8916154949983001E-2</v>
      </c>
      <c r="F61" s="1">
        <v>0.99989983953888095</v>
      </c>
      <c r="G61" s="1">
        <v>290.247664037135</v>
      </c>
      <c r="H61" s="1">
        <v>173.53410149280299</v>
      </c>
      <c r="I61" s="1">
        <v>176.24433786128299</v>
      </c>
      <c r="J61" s="1">
        <v>136.936973758622</v>
      </c>
      <c r="K61" s="1">
        <v>122.14983851687801</v>
      </c>
      <c r="L61" s="1">
        <v>160.70673929119801</v>
      </c>
    </row>
    <row r="62" spans="1:12" x14ac:dyDescent="0.55000000000000004">
      <c r="A62" s="1">
        <f t="shared" si="0"/>
        <v>0.60582955207648803</v>
      </c>
      <c r="B62" s="1" t="s">
        <v>275</v>
      </c>
      <c r="C62" s="1">
        <v>142.53184256024201</v>
      </c>
      <c r="D62" s="1">
        <v>0.60582955207648803</v>
      </c>
      <c r="E62" s="1">
        <v>6.1962350046218398E-3</v>
      </c>
      <c r="F62" s="1">
        <v>0.99989983953888095</v>
      </c>
      <c r="G62" s="1">
        <v>182.982222979933</v>
      </c>
      <c r="H62" s="1">
        <v>155.317814595768</v>
      </c>
      <c r="I62" s="1">
        <v>178.38063286566199</v>
      </c>
      <c r="J62" s="1">
        <v>103.51141323486399</v>
      </c>
      <c r="K62" s="1">
        <v>103.272136200633</v>
      </c>
      <c r="L62" s="1">
        <v>131.726835484589</v>
      </c>
    </row>
    <row r="63" spans="1:12" x14ac:dyDescent="0.55000000000000004">
      <c r="A63" s="1">
        <f t="shared" si="0"/>
        <v>0.59876449533151699</v>
      </c>
      <c r="B63" s="1" t="s">
        <v>276</v>
      </c>
      <c r="C63" s="1">
        <v>226.02864035248899</v>
      </c>
      <c r="D63" s="1">
        <v>0.59876449533151699</v>
      </c>
      <c r="E63" s="1">
        <v>3.4191634311755197E-2</v>
      </c>
      <c r="F63" s="1">
        <v>0.99989983953888095</v>
      </c>
      <c r="G63" s="1">
        <v>357.85193361100198</v>
      </c>
      <c r="H63" s="1">
        <v>196.54414809958399</v>
      </c>
      <c r="I63" s="1">
        <v>262.76428553864002</v>
      </c>
      <c r="J63" s="1">
        <v>175.753753721697</v>
      </c>
      <c r="K63" s="1">
        <v>145.469353142827</v>
      </c>
      <c r="L63" s="1">
        <v>217.788368001187</v>
      </c>
    </row>
    <row r="64" spans="1:12" x14ac:dyDescent="0.55000000000000004">
      <c r="A64" s="1">
        <f t="shared" si="0"/>
        <v>0.59147515147412499</v>
      </c>
      <c r="B64" s="1" t="s">
        <v>277</v>
      </c>
      <c r="C64" s="1">
        <v>826.98914546630101</v>
      </c>
      <c r="D64" s="1">
        <v>0.59147515147412499</v>
      </c>
      <c r="E64" s="1">
        <v>9.3784105618908899E-3</v>
      </c>
      <c r="F64" s="1">
        <v>0.99989983953888095</v>
      </c>
      <c r="G64" s="1">
        <v>1228.5949257224099</v>
      </c>
      <c r="H64" s="1">
        <v>753.579026372062</v>
      </c>
      <c r="I64" s="1">
        <v>1000.85420955165</v>
      </c>
      <c r="J64" s="1">
        <v>601.66008942764802</v>
      </c>
      <c r="K64" s="1">
        <v>597.42375565527504</v>
      </c>
      <c r="L64" s="1">
        <v>779.82286606876505</v>
      </c>
    </row>
    <row r="65" spans="1:12" x14ac:dyDescent="0.55000000000000004">
      <c r="A65" s="1">
        <f t="shared" si="0"/>
        <v>0.58107318490905802</v>
      </c>
      <c r="B65" s="1" t="s">
        <v>278</v>
      </c>
      <c r="C65" s="1">
        <v>161.237932967988</v>
      </c>
      <c r="D65" s="1">
        <v>0.58107318490905802</v>
      </c>
      <c r="E65" s="1">
        <v>1.08696733916186E-2</v>
      </c>
      <c r="F65" s="1">
        <v>0.99989983953888095</v>
      </c>
      <c r="G65" s="1">
        <v>164.05302749924999</v>
      </c>
      <c r="H65" s="1">
        <v>220.512946648313</v>
      </c>
      <c r="I65" s="1">
        <v>195.47099290069599</v>
      </c>
      <c r="J65" s="1">
        <v>108.90263267418</v>
      </c>
      <c r="K65" s="1">
        <v>143.248446987975</v>
      </c>
      <c r="L65" s="1">
        <v>135.239551097511</v>
      </c>
    </row>
    <row r="66" spans="1:12" x14ac:dyDescent="0.55000000000000004">
      <c r="A66" s="1">
        <f t="shared" si="0"/>
        <v>0.57782780249377397</v>
      </c>
      <c r="B66" s="1" t="s">
        <v>205</v>
      </c>
      <c r="C66" s="1">
        <v>2518.72792216062</v>
      </c>
      <c r="D66" s="1">
        <v>0.57782780249377397</v>
      </c>
      <c r="E66" s="1">
        <v>3.6150509479762502E-4</v>
      </c>
      <c r="F66" s="1">
        <v>0.65483635380133098</v>
      </c>
      <c r="G66" s="1">
        <v>3206.2451583232601</v>
      </c>
      <c r="H66" s="1">
        <v>3318.2404710861401</v>
      </c>
      <c r="I66" s="1">
        <v>2524.0325476740099</v>
      </c>
      <c r="J66" s="1">
        <v>2141.3923612962499</v>
      </c>
      <c r="K66" s="1">
        <v>2055.44864631583</v>
      </c>
      <c r="L66" s="1">
        <v>1867.0083482682401</v>
      </c>
    </row>
    <row r="67" spans="1:12" x14ac:dyDescent="0.55000000000000004">
      <c r="A67" s="1">
        <f t="shared" si="0"/>
        <v>0.57478383295576296</v>
      </c>
      <c r="B67" s="1" t="s">
        <v>204</v>
      </c>
      <c r="C67" s="1">
        <v>1672.0465726366899</v>
      </c>
      <c r="D67" s="1">
        <v>0.57478383295576296</v>
      </c>
      <c r="E67" s="1">
        <v>1.0845695724218301E-3</v>
      </c>
      <c r="F67" s="1">
        <v>0.99989983953888095</v>
      </c>
      <c r="G67" s="1">
        <v>2358.9383129974599</v>
      </c>
      <c r="H67" s="1">
        <v>1823.54619358736</v>
      </c>
      <c r="I67" s="1">
        <v>1820.12334373107</v>
      </c>
      <c r="J67" s="1">
        <v>1194.6942277523899</v>
      </c>
      <c r="K67" s="1">
        <v>1340.31686445338</v>
      </c>
      <c r="L67" s="1">
        <v>1494.6604932984701</v>
      </c>
    </row>
    <row r="68" spans="1:12" x14ac:dyDescent="0.55000000000000004">
      <c r="A68" s="1">
        <f t="shared" ref="A68:A131" si="1">ABS(D68)</f>
        <v>0.57287491857961104</v>
      </c>
      <c r="B68" s="1" t="s">
        <v>279</v>
      </c>
      <c r="C68" s="1">
        <v>234.93240136697401</v>
      </c>
      <c r="D68" s="1">
        <v>0.57287491857961104</v>
      </c>
      <c r="E68" s="1">
        <v>1.6195220759264502E-2</v>
      </c>
      <c r="F68" s="1">
        <v>0.99989983953888095</v>
      </c>
      <c r="G68" s="1">
        <v>338.02134786933402</v>
      </c>
      <c r="H68" s="1">
        <v>223.38920247416101</v>
      </c>
      <c r="I68" s="1">
        <v>281.99094057805303</v>
      </c>
      <c r="J68" s="1">
        <v>177.91024149742299</v>
      </c>
      <c r="K68" s="1">
        <v>164.34705545907201</v>
      </c>
      <c r="L68" s="1">
        <v>223.935620323801</v>
      </c>
    </row>
    <row r="69" spans="1:12" x14ac:dyDescent="0.55000000000000004">
      <c r="A69" s="1">
        <f t="shared" si="1"/>
        <v>0.56557447918030102</v>
      </c>
      <c r="B69" s="1" t="s">
        <v>280</v>
      </c>
      <c r="C69" s="1">
        <v>137.817433134612</v>
      </c>
      <c r="D69" s="1">
        <v>0.56557447918030102</v>
      </c>
      <c r="E69" s="1">
        <v>1.45454361920927E-2</v>
      </c>
      <c r="F69" s="1">
        <v>0.99989983953888095</v>
      </c>
      <c r="G69" s="1">
        <v>162.25024697728</v>
      </c>
      <c r="H69" s="1">
        <v>151.48280682797201</v>
      </c>
      <c r="I69" s="1">
        <v>180.516927870042</v>
      </c>
      <c r="J69" s="1">
        <v>98.120193795548403</v>
      </c>
      <c r="K69" s="1">
        <v>101.051230045781</v>
      </c>
      <c r="L69" s="1">
        <v>133.48319329104999</v>
      </c>
    </row>
    <row r="70" spans="1:12" x14ac:dyDescent="0.55000000000000004">
      <c r="A70" s="1">
        <f t="shared" si="1"/>
        <v>0.56059321535191797</v>
      </c>
      <c r="B70" s="1" t="s">
        <v>281</v>
      </c>
      <c r="C70" s="1">
        <v>301.74540330747999</v>
      </c>
      <c r="D70" s="1">
        <v>0.56059321535191797</v>
      </c>
      <c r="E70" s="1">
        <v>2.9880286101963902E-2</v>
      </c>
      <c r="F70" s="1">
        <v>0.99989983953888095</v>
      </c>
      <c r="G70" s="1">
        <v>465.11737466820398</v>
      </c>
      <c r="H70" s="1">
        <v>291.46059035255303</v>
      </c>
      <c r="I70" s="1">
        <v>322.58054566125799</v>
      </c>
      <c r="J70" s="1">
        <v>193.00565592750701</v>
      </c>
      <c r="K70" s="1">
        <v>247.63103626603399</v>
      </c>
      <c r="L70" s="1">
        <v>290.67721696932603</v>
      </c>
    </row>
    <row r="71" spans="1:12" x14ac:dyDescent="0.55000000000000004">
      <c r="A71" s="1">
        <f t="shared" si="1"/>
        <v>0.54031696923395101</v>
      </c>
      <c r="B71" s="1" t="s">
        <v>282</v>
      </c>
      <c r="C71" s="1">
        <v>691.30596232892105</v>
      </c>
      <c r="D71" s="1">
        <v>0.54031696923395101</v>
      </c>
      <c r="E71" s="1">
        <v>1.1191906859737001E-3</v>
      </c>
      <c r="F71" s="1">
        <v>0.99989983953888095</v>
      </c>
      <c r="G71" s="1">
        <v>881.55967524322296</v>
      </c>
      <c r="H71" s="1">
        <v>881.09303465130404</v>
      </c>
      <c r="I71" s="1">
        <v>694.29587642323702</v>
      </c>
      <c r="J71" s="1">
        <v>563.92155335243694</v>
      </c>
      <c r="K71" s="1">
        <v>597.42375565527504</v>
      </c>
      <c r="L71" s="1">
        <v>529.54187864804601</v>
      </c>
    </row>
    <row r="72" spans="1:12" x14ac:dyDescent="0.55000000000000004">
      <c r="A72" s="1">
        <f t="shared" si="1"/>
        <v>0.53864926142246095</v>
      </c>
      <c r="B72" s="1" t="s">
        <v>133</v>
      </c>
      <c r="C72" s="1">
        <v>3987.1474391608899</v>
      </c>
      <c r="D72" s="1">
        <v>0.53864926142246095</v>
      </c>
      <c r="E72" s="1">
        <v>2.18676828293408E-2</v>
      </c>
      <c r="F72" s="1">
        <v>0.99989983953888095</v>
      </c>
      <c r="G72" s="1">
        <v>5520.1139582714704</v>
      </c>
      <c r="H72" s="1">
        <v>3662.4324182459</v>
      </c>
      <c r="I72" s="1">
        <v>4987.1806877232202</v>
      </c>
      <c r="J72" s="1">
        <v>2774.32152347193</v>
      </c>
      <c r="K72" s="1">
        <v>2791.6790366493701</v>
      </c>
      <c r="L72" s="1">
        <v>4187.1570106034596</v>
      </c>
    </row>
    <row r="73" spans="1:12" x14ac:dyDescent="0.55000000000000004">
      <c r="A73" s="1">
        <f t="shared" si="1"/>
        <v>0.53466423773972804</v>
      </c>
      <c r="B73" s="1" t="s">
        <v>219</v>
      </c>
      <c r="C73" s="1">
        <v>141.609323555972</v>
      </c>
      <c r="D73" s="1">
        <v>0.53466423773972804</v>
      </c>
      <c r="E73" s="1">
        <v>4.5264510875833303E-2</v>
      </c>
      <c r="F73" s="1">
        <v>0.99989983953888095</v>
      </c>
      <c r="G73" s="1">
        <v>208.22115028751</v>
      </c>
      <c r="H73" s="1">
        <v>172.57534955085401</v>
      </c>
      <c r="I73" s="1">
        <v>121.76881524961399</v>
      </c>
      <c r="J73" s="1">
        <v>115.372096001359</v>
      </c>
      <c r="K73" s="1">
        <v>104.382589278059</v>
      </c>
      <c r="L73" s="1">
        <v>127.33594096843601</v>
      </c>
    </row>
    <row r="74" spans="1:12" x14ac:dyDescent="0.55000000000000004">
      <c r="A74" s="1">
        <f t="shared" si="1"/>
        <v>0.52950257628199304</v>
      </c>
      <c r="B74" s="1" t="s">
        <v>203</v>
      </c>
      <c r="C74" s="1">
        <v>308.63604200636399</v>
      </c>
      <c r="D74" s="1">
        <v>0.52950257628199304</v>
      </c>
      <c r="E74" s="1">
        <v>1.45302237030763E-2</v>
      </c>
      <c r="F74" s="1">
        <v>0.99989983953888095</v>
      </c>
      <c r="G74" s="1">
        <v>439.87844736062698</v>
      </c>
      <c r="H74" s="1">
        <v>295.29559812035001</v>
      </c>
      <c r="I74" s="1">
        <v>358.89756073570402</v>
      </c>
      <c r="J74" s="1">
        <v>221.03999701194999</v>
      </c>
      <c r="K74" s="1">
        <v>260.95647319514802</v>
      </c>
      <c r="L74" s="1">
        <v>275.74817561440602</v>
      </c>
    </row>
    <row r="75" spans="1:12" x14ac:dyDescent="0.55000000000000004">
      <c r="A75" s="1">
        <f t="shared" si="1"/>
        <v>0.51523684971707995</v>
      </c>
      <c r="B75" s="1" t="s">
        <v>202</v>
      </c>
      <c r="C75" s="1">
        <v>455.226592164956</v>
      </c>
      <c r="D75" s="1">
        <v>0.51523684971707995</v>
      </c>
      <c r="E75" s="1">
        <v>4.0374756183845499E-2</v>
      </c>
      <c r="F75" s="1">
        <v>0.99989983953888095</v>
      </c>
      <c r="G75" s="1">
        <v>565.17169363752703</v>
      </c>
      <c r="H75" s="1">
        <v>418.974598631795</v>
      </c>
      <c r="I75" s="1">
        <v>623.79814127872396</v>
      </c>
      <c r="J75" s="1">
        <v>306.22126415314</v>
      </c>
      <c r="K75" s="1">
        <v>329.80456399556999</v>
      </c>
      <c r="L75" s="1">
        <v>487.38929129297799</v>
      </c>
    </row>
    <row r="76" spans="1:12" x14ac:dyDescent="0.55000000000000004">
      <c r="A76" s="1">
        <f t="shared" si="1"/>
        <v>0.51484491918387998</v>
      </c>
      <c r="B76" s="1" t="s">
        <v>30</v>
      </c>
      <c r="C76" s="1">
        <v>1736.10972461596</v>
      </c>
      <c r="D76" s="1">
        <v>0.51484491918387998</v>
      </c>
      <c r="E76" s="1">
        <v>1.80354652851583E-2</v>
      </c>
      <c r="F76" s="1">
        <v>0.99989983953888095</v>
      </c>
      <c r="G76" s="1">
        <v>2603.2150737243701</v>
      </c>
      <c r="H76" s="1">
        <v>1619.3320299521799</v>
      </c>
      <c r="I76" s="1">
        <v>1905.5751439062401</v>
      </c>
      <c r="J76" s="1">
        <v>1250.76290992128</v>
      </c>
      <c r="K76" s="1">
        <v>1411.38586140865</v>
      </c>
      <c r="L76" s="1">
        <v>1626.38732878305</v>
      </c>
    </row>
    <row r="77" spans="1:12" x14ac:dyDescent="0.55000000000000004">
      <c r="A77" s="1">
        <f t="shared" si="1"/>
        <v>0.51276243654707399</v>
      </c>
      <c r="B77" s="1" t="s">
        <v>283</v>
      </c>
      <c r="C77" s="1">
        <v>520.44818530887403</v>
      </c>
      <c r="D77" s="1">
        <v>0.51276243654707399</v>
      </c>
      <c r="E77" s="1">
        <v>1.8519656261761198E-2</v>
      </c>
      <c r="F77" s="1">
        <v>0.99989983953888095</v>
      </c>
      <c r="G77" s="1">
        <v>711.19691591707897</v>
      </c>
      <c r="H77" s="1">
        <v>672.08511130638101</v>
      </c>
      <c r="I77" s="1">
        <v>451.82639342619899</v>
      </c>
      <c r="J77" s="1">
        <v>447.47121346321501</v>
      </c>
      <c r="K77" s="1">
        <v>451.95440251244798</v>
      </c>
      <c r="L77" s="1">
        <v>388.15507522792097</v>
      </c>
    </row>
    <row r="78" spans="1:12" x14ac:dyDescent="0.55000000000000004">
      <c r="A78" s="1">
        <f t="shared" si="1"/>
        <v>0.51075884381635095</v>
      </c>
      <c r="B78" s="1" t="s">
        <v>284</v>
      </c>
      <c r="C78" s="1">
        <v>134.68756707056301</v>
      </c>
      <c r="D78" s="1">
        <v>0.51075884381635095</v>
      </c>
      <c r="E78" s="1">
        <v>3.67778161790734E-2</v>
      </c>
      <c r="F78" s="1">
        <v>0.99989983953888095</v>
      </c>
      <c r="G78" s="1">
        <v>167.65858854319001</v>
      </c>
      <c r="H78" s="1">
        <v>147.647799060175</v>
      </c>
      <c r="I78" s="1">
        <v>160.22212532843901</v>
      </c>
      <c r="J78" s="1">
        <v>90.572486580506194</v>
      </c>
      <c r="K78" s="1">
        <v>103.272136200633</v>
      </c>
      <c r="L78" s="1">
        <v>138.75226671043299</v>
      </c>
    </row>
    <row r="79" spans="1:12" x14ac:dyDescent="0.55000000000000004">
      <c r="A79" s="1">
        <f t="shared" si="1"/>
        <v>0.50751693981331203</v>
      </c>
      <c r="B79" s="1" t="s">
        <v>6</v>
      </c>
      <c r="C79" s="1">
        <v>410.636942325456</v>
      </c>
      <c r="D79" s="1">
        <v>0.50751693981331203</v>
      </c>
      <c r="E79" s="1">
        <v>2.3024443980145599E-2</v>
      </c>
      <c r="F79" s="1">
        <v>0.99989983953888095</v>
      </c>
      <c r="G79" s="1">
        <v>615.64954825268001</v>
      </c>
      <c r="H79" s="1">
        <v>386.37703260552303</v>
      </c>
      <c r="I79" s="1">
        <v>444.34936091087201</v>
      </c>
      <c r="J79" s="1">
        <v>348.27277577980402</v>
      </c>
      <c r="K79" s="1">
        <v>306.48504936962098</v>
      </c>
      <c r="L79" s="1">
        <v>362.687887034234</v>
      </c>
    </row>
    <row r="80" spans="1:12" x14ac:dyDescent="0.55000000000000004">
      <c r="A80" s="1">
        <f t="shared" si="1"/>
        <v>0.50639008376069405</v>
      </c>
      <c r="B80" s="1" t="s">
        <v>285</v>
      </c>
      <c r="C80" s="1">
        <v>457.68177198807803</v>
      </c>
      <c r="D80" s="1">
        <v>0.50639008376069405</v>
      </c>
      <c r="E80" s="1">
        <v>3.5489197775217897E-2</v>
      </c>
      <c r="F80" s="1">
        <v>0.99989983953888095</v>
      </c>
      <c r="G80" s="1">
        <v>649.90237817010598</v>
      </c>
      <c r="H80" s="1">
        <v>422.80960639959198</v>
      </c>
      <c r="I80" s="1">
        <v>539.41448860574599</v>
      </c>
      <c r="J80" s="1">
        <v>381.69833630356197</v>
      </c>
      <c r="K80" s="1">
        <v>296.49097167278501</v>
      </c>
      <c r="L80" s="1">
        <v>455.774850776677</v>
      </c>
    </row>
    <row r="81" spans="1:12" x14ac:dyDescent="0.55000000000000004">
      <c r="A81" s="1">
        <f t="shared" si="1"/>
        <v>0.49742276154703102</v>
      </c>
      <c r="B81" s="1" t="s">
        <v>286</v>
      </c>
      <c r="C81" s="1">
        <v>676.55064892733196</v>
      </c>
      <c r="D81" s="1">
        <v>0.49742276154703102</v>
      </c>
      <c r="E81" s="1">
        <v>3.2900094741534103E-2</v>
      </c>
      <c r="F81" s="1">
        <v>0.99989983953888095</v>
      </c>
      <c r="G81" s="1">
        <v>1049.21826378641</v>
      </c>
      <c r="H81" s="1">
        <v>633.73503362841302</v>
      </c>
      <c r="I81" s="1">
        <v>693.22772892104797</v>
      </c>
      <c r="J81" s="1">
        <v>547.74789503449006</v>
      </c>
      <c r="K81" s="1">
        <v>507.47705638375601</v>
      </c>
      <c r="L81" s="1">
        <v>627.89791580987298</v>
      </c>
    </row>
    <row r="82" spans="1:12" x14ac:dyDescent="0.55000000000000004">
      <c r="A82" s="1">
        <f t="shared" si="1"/>
        <v>0.47684282283271501</v>
      </c>
      <c r="B82" s="1" t="s">
        <v>287</v>
      </c>
      <c r="C82" s="1">
        <v>358.27932275501399</v>
      </c>
      <c r="D82" s="1">
        <v>0.47684282283271501</v>
      </c>
      <c r="E82" s="1">
        <v>1.0546887198205001E-2</v>
      </c>
      <c r="F82" s="1">
        <v>0.99989983953888095</v>
      </c>
      <c r="G82" s="1">
        <v>452.49791101441502</v>
      </c>
      <c r="H82" s="1">
        <v>401.71706367670998</v>
      </c>
      <c r="I82" s="1">
        <v>397.35087081453003</v>
      </c>
      <c r="J82" s="1">
        <v>265.24799641433998</v>
      </c>
      <c r="K82" s="1">
        <v>279.83417551139303</v>
      </c>
      <c r="L82" s="1">
        <v>353.02791909869802</v>
      </c>
    </row>
    <row r="83" spans="1:12" x14ac:dyDescent="0.55000000000000004">
      <c r="A83" s="1">
        <f t="shared" si="1"/>
        <v>0.47371877863925399</v>
      </c>
      <c r="B83" s="1" t="s">
        <v>288</v>
      </c>
      <c r="C83" s="1">
        <v>96.319980101473604</v>
      </c>
      <c r="D83" s="1">
        <v>0.47371877863925399</v>
      </c>
      <c r="E83" s="1">
        <v>4.8798947533673698E-2</v>
      </c>
      <c r="F83" s="1">
        <v>0.99989983953888095</v>
      </c>
      <c r="G83" s="1">
        <v>127.997417059855</v>
      </c>
      <c r="H83" s="1">
        <v>108.338969440258</v>
      </c>
      <c r="I83" s="1">
        <v>99.337717703632407</v>
      </c>
      <c r="J83" s="1">
        <v>83.024779365463999</v>
      </c>
      <c r="K83" s="1">
        <v>81.063074652109904</v>
      </c>
      <c r="L83" s="1">
        <v>78.157922387522603</v>
      </c>
    </row>
    <row r="84" spans="1:12" x14ac:dyDescent="0.55000000000000004">
      <c r="A84" s="1">
        <f t="shared" si="1"/>
        <v>0.46973826994399798</v>
      </c>
      <c r="B84" s="1" t="s">
        <v>289</v>
      </c>
      <c r="C84" s="1">
        <v>253.19792237743499</v>
      </c>
      <c r="D84" s="1">
        <v>0.46973826994399798</v>
      </c>
      <c r="E84" s="1">
        <v>1.4216494804380199E-2</v>
      </c>
      <c r="F84" s="1">
        <v>0.99989983953888095</v>
      </c>
      <c r="G84" s="1">
        <v>304.66990821289301</v>
      </c>
      <c r="H84" s="1">
        <v>297.21310200424801</v>
      </c>
      <c r="I84" s="1">
        <v>280.92279307586398</v>
      </c>
      <c r="J84" s="1">
        <v>183.30146093673901</v>
      </c>
      <c r="K84" s="1">
        <v>205.43381932384</v>
      </c>
      <c r="L84" s="1">
        <v>247.646450711027</v>
      </c>
    </row>
    <row r="85" spans="1:12" x14ac:dyDescent="0.55000000000000004">
      <c r="A85" s="1">
        <f t="shared" si="1"/>
        <v>0.46789810373086799</v>
      </c>
      <c r="B85" s="1" t="s">
        <v>290</v>
      </c>
      <c r="C85" s="1">
        <v>1451.5267303604701</v>
      </c>
      <c r="D85" s="1">
        <v>0.46789810373086799</v>
      </c>
      <c r="E85" s="1">
        <v>3.5831621484725899E-2</v>
      </c>
      <c r="F85" s="1">
        <v>0.99989983953888095</v>
      </c>
      <c r="G85" s="1">
        <v>2092.1267957459299</v>
      </c>
      <c r="H85" s="1">
        <v>1293.35636968945</v>
      </c>
      <c r="I85" s="1">
        <v>1669.5145459223399</v>
      </c>
      <c r="J85" s="1">
        <v>1048.053059003</v>
      </c>
      <c r="K85" s="1">
        <v>1178.19071514916</v>
      </c>
      <c r="L85" s="1">
        <v>1427.91889665294</v>
      </c>
    </row>
    <row r="86" spans="1:12" x14ac:dyDescent="0.55000000000000004">
      <c r="A86" s="1">
        <f t="shared" si="1"/>
        <v>0.46773287925970802</v>
      </c>
      <c r="B86" s="1" t="s">
        <v>38</v>
      </c>
      <c r="C86" s="1">
        <v>317.70422295739598</v>
      </c>
      <c r="D86" s="1">
        <v>0.46773287925970802</v>
      </c>
      <c r="E86" s="1">
        <v>8.3981103916734804E-3</v>
      </c>
      <c r="F86" s="1">
        <v>0.99989983953888095</v>
      </c>
      <c r="G86" s="1">
        <v>421.85064214092898</v>
      </c>
      <c r="H86" s="1">
        <v>340.35693939196199</v>
      </c>
      <c r="I86" s="1">
        <v>343.94349570505</v>
      </c>
      <c r="J86" s="1">
        <v>277.10867918083397</v>
      </c>
      <c r="K86" s="1">
        <v>249.85194242088701</v>
      </c>
      <c r="L86" s="1">
        <v>273.11363890471398</v>
      </c>
    </row>
    <row r="87" spans="1:12" x14ac:dyDescent="0.55000000000000004">
      <c r="A87" s="1">
        <f t="shared" si="1"/>
        <v>0.46734362564946302</v>
      </c>
      <c r="B87" s="1" t="s">
        <v>291</v>
      </c>
      <c r="C87" s="1">
        <v>1179.0230046965901</v>
      </c>
      <c r="D87" s="1">
        <v>0.46734362564946302</v>
      </c>
      <c r="E87" s="1">
        <v>7.8472667147940697E-3</v>
      </c>
      <c r="F87" s="1">
        <v>0.99989983953888095</v>
      </c>
      <c r="G87" s="1">
        <v>1530.5606631523401</v>
      </c>
      <c r="H87" s="1">
        <v>1217.6149662754699</v>
      </c>
      <c r="I87" s="1">
        <v>1357.61547528298</v>
      </c>
      <c r="J87" s="1">
        <v>956.40232853463101</v>
      </c>
      <c r="K87" s="1">
        <v>865.04294731498101</v>
      </c>
      <c r="L87" s="1">
        <v>1146.90164761915</v>
      </c>
    </row>
    <row r="88" spans="1:12" x14ac:dyDescent="0.55000000000000004">
      <c r="A88" s="1">
        <f t="shared" si="1"/>
        <v>0.46687994690760898</v>
      </c>
      <c r="B88" s="1" t="s">
        <v>292</v>
      </c>
      <c r="C88" s="1">
        <v>427.52186744610901</v>
      </c>
      <c r="D88" s="1">
        <v>0.46687994690760898</v>
      </c>
      <c r="E88" s="1">
        <v>2.69454660462464E-2</v>
      </c>
      <c r="F88" s="1">
        <v>0.99989983953888095</v>
      </c>
      <c r="G88" s="1">
        <v>527.31330267616102</v>
      </c>
      <c r="H88" s="1">
        <v>563.746141866122</v>
      </c>
      <c r="I88" s="1">
        <v>396.28272331234001</v>
      </c>
      <c r="J88" s="1">
        <v>365.52467798561401</v>
      </c>
      <c r="K88" s="1">
        <v>407.53627941540202</v>
      </c>
      <c r="L88" s="1">
        <v>304.72807942101502</v>
      </c>
    </row>
    <row r="89" spans="1:12" x14ac:dyDescent="0.55000000000000004">
      <c r="A89" s="1">
        <f t="shared" si="1"/>
        <v>0.46292498260356701</v>
      </c>
      <c r="B89" s="1" t="s">
        <v>293</v>
      </c>
      <c r="C89" s="1">
        <v>288.16514792303798</v>
      </c>
      <c r="D89" s="1">
        <v>0.46292498260356701</v>
      </c>
      <c r="E89" s="1">
        <v>3.4958049233515198E-2</v>
      </c>
      <c r="F89" s="1">
        <v>0.99989983953888095</v>
      </c>
      <c r="G89" s="1">
        <v>405.62561744320101</v>
      </c>
      <c r="H89" s="1">
        <v>313.51188501738397</v>
      </c>
      <c r="I89" s="1">
        <v>283.05908808024299</v>
      </c>
      <c r="J89" s="1">
        <v>214.57053368477099</v>
      </c>
      <c r="K89" s="1">
        <v>232.08469318206801</v>
      </c>
      <c r="L89" s="1">
        <v>280.13907013055899</v>
      </c>
    </row>
    <row r="90" spans="1:12" x14ac:dyDescent="0.55000000000000004">
      <c r="A90" s="1">
        <f t="shared" si="1"/>
        <v>0.45915685227233399</v>
      </c>
      <c r="B90" s="1" t="s">
        <v>294</v>
      </c>
      <c r="C90" s="1">
        <v>467.08147290081399</v>
      </c>
      <c r="D90" s="1">
        <v>0.45915685227233399</v>
      </c>
      <c r="E90" s="1">
        <v>3.7893041686127399E-3</v>
      </c>
      <c r="F90" s="1">
        <v>0.99989983953888095</v>
      </c>
      <c r="G90" s="1">
        <v>564.27030337654196</v>
      </c>
      <c r="H90" s="1">
        <v>521.561056420358</v>
      </c>
      <c r="I90" s="1">
        <v>537.27819360136698</v>
      </c>
      <c r="J90" s="1">
        <v>361.21170243416202</v>
      </c>
      <c r="K90" s="1">
        <v>376.44359324746898</v>
      </c>
      <c r="L90" s="1">
        <v>441.72398832498698</v>
      </c>
    </row>
    <row r="91" spans="1:12" x14ac:dyDescent="0.55000000000000004">
      <c r="A91" s="1">
        <f t="shared" si="1"/>
        <v>0.45895072108221302</v>
      </c>
      <c r="B91" s="1" t="s">
        <v>130</v>
      </c>
      <c r="C91" s="1">
        <v>487.92070079377601</v>
      </c>
      <c r="D91" s="1">
        <v>0.45895072108221302</v>
      </c>
      <c r="E91" s="1">
        <v>1.6583228714124602E-2</v>
      </c>
      <c r="F91" s="1">
        <v>0.99989983953888095</v>
      </c>
      <c r="G91" s="1">
        <v>584.10088911820901</v>
      </c>
      <c r="H91" s="1">
        <v>517.72604865256096</v>
      </c>
      <c r="I91" s="1">
        <v>593.89001121741501</v>
      </c>
      <c r="J91" s="1">
        <v>383.85482407928799</v>
      </c>
      <c r="K91" s="1">
        <v>350.903172466667</v>
      </c>
      <c r="L91" s="1">
        <v>497.04925922851498</v>
      </c>
    </row>
    <row r="92" spans="1:12" x14ac:dyDescent="0.55000000000000004">
      <c r="A92" s="1">
        <f t="shared" si="1"/>
        <v>0.45702467206675801</v>
      </c>
      <c r="B92" s="1" t="s">
        <v>214</v>
      </c>
      <c r="C92" s="1">
        <v>1287.8230322203799</v>
      </c>
      <c r="D92" s="1">
        <v>0.45702467206675801</v>
      </c>
      <c r="E92" s="1">
        <v>3.1703149694129601E-3</v>
      </c>
      <c r="F92" s="1">
        <v>0.99989983953888095</v>
      </c>
      <c r="G92" s="1">
        <v>1683.79700751978</v>
      </c>
      <c r="H92" s="1">
        <v>1356.6339978581</v>
      </c>
      <c r="I92" s="1">
        <v>1430.2495054318699</v>
      </c>
      <c r="J92" s="1">
        <v>1084.7133511903501</v>
      </c>
      <c r="K92" s="1">
        <v>998.29731660612003</v>
      </c>
      <c r="L92" s="1">
        <v>1173.24701471607</v>
      </c>
    </row>
    <row r="93" spans="1:12" x14ac:dyDescent="0.55000000000000004">
      <c r="A93" s="1">
        <f t="shared" si="1"/>
        <v>0.454050770427401</v>
      </c>
      <c r="B93" s="1" t="s">
        <v>211</v>
      </c>
      <c r="C93" s="1">
        <v>383.94990872256199</v>
      </c>
      <c r="D93" s="1">
        <v>0.454050770427401</v>
      </c>
      <c r="E93" s="1">
        <v>3.4335275594142102E-2</v>
      </c>
      <c r="F93" s="1">
        <v>0.99989983953888095</v>
      </c>
      <c r="G93" s="1">
        <v>495.76464354169002</v>
      </c>
      <c r="H93" s="1">
        <v>346.10945104365697</v>
      </c>
      <c r="I93" s="1">
        <v>490.27970350502397</v>
      </c>
      <c r="J93" s="1">
        <v>284.65638639587701</v>
      </c>
      <c r="K93" s="1">
        <v>319.81048629873499</v>
      </c>
      <c r="L93" s="1">
        <v>367.07878155038702</v>
      </c>
    </row>
    <row r="94" spans="1:12" x14ac:dyDescent="0.55000000000000004">
      <c r="A94" s="1">
        <f t="shared" si="1"/>
        <v>0.451500069411227</v>
      </c>
      <c r="B94" s="1" t="s">
        <v>196</v>
      </c>
      <c r="C94" s="1">
        <v>829.48562077096005</v>
      </c>
      <c r="D94" s="1">
        <v>0.451500069411227</v>
      </c>
      <c r="E94" s="1">
        <v>2.4218955483240601E-2</v>
      </c>
      <c r="F94" s="1">
        <v>0.99989983953888095</v>
      </c>
      <c r="G94" s="1">
        <v>1159.1878756265701</v>
      </c>
      <c r="H94" s="1">
        <v>867.67050746401503</v>
      </c>
      <c r="I94" s="1">
        <v>848.109116738539</v>
      </c>
      <c r="J94" s="1">
        <v>604.89482109123799</v>
      </c>
      <c r="K94" s="1">
        <v>687.37045492679499</v>
      </c>
      <c r="L94" s="1">
        <v>809.68094877860506</v>
      </c>
    </row>
    <row r="95" spans="1:12" x14ac:dyDescent="0.55000000000000004">
      <c r="A95" s="1">
        <f t="shared" si="1"/>
        <v>0.45041099157824799</v>
      </c>
      <c r="B95" s="1" t="s">
        <v>295</v>
      </c>
      <c r="C95" s="1">
        <v>151.31334146365299</v>
      </c>
      <c r="D95" s="1">
        <v>0.45041099157824799</v>
      </c>
      <c r="E95" s="1">
        <v>2.4293995372977901E-2</v>
      </c>
      <c r="F95" s="1">
        <v>0.99989983953888095</v>
      </c>
      <c r="G95" s="1">
        <v>191.09473532879699</v>
      </c>
      <c r="H95" s="1">
        <v>162.02907818941301</v>
      </c>
      <c r="I95" s="1">
        <v>170.90360035033501</v>
      </c>
      <c r="J95" s="1">
        <v>134.78048598289601</v>
      </c>
      <c r="K95" s="1">
        <v>124.37074467172999</v>
      </c>
      <c r="L95" s="1">
        <v>124.70140425874401</v>
      </c>
    </row>
    <row r="96" spans="1:12" x14ac:dyDescent="0.55000000000000004">
      <c r="A96" s="1">
        <f t="shared" si="1"/>
        <v>0.44992932656525098</v>
      </c>
      <c r="B96" s="1" t="s">
        <v>296</v>
      </c>
      <c r="C96" s="1">
        <v>946.10592160804299</v>
      </c>
      <c r="D96" s="1">
        <v>0.44992932656525098</v>
      </c>
      <c r="E96" s="1">
        <v>1.5129078596290001E-2</v>
      </c>
      <c r="F96" s="1">
        <v>0.99989983953888095</v>
      </c>
      <c r="G96" s="1">
        <v>1322.3395128648301</v>
      </c>
      <c r="H96" s="1">
        <v>951.08192641359403</v>
      </c>
      <c r="I96" s="1">
        <v>1004.05865205822</v>
      </c>
      <c r="J96" s="1">
        <v>747.22301428917604</v>
      </c>
      <c r="K96" s="1">
        <v>772.875341888609</v>
      </c>
      <c r="L96" s="1">
        <v>879.05708213382195</v>
      </c>
    </row>
    <row r="97" spans="1:12" x14ac:dyDescent="0.55000000000000004">
      <c r="A97" s="1">
        <f t="shared" si="1"/>
        <v>0.44515260173166699</v>
      </c>
      <c r="B97" s="1" t="s">
        <v>297</v>
      </c>
      <c r="C97" s="1">
        <v>635.13432876348895</v>
      </c>
      <c r="D97" s="1">
        <v>0.44515260173166699</v>
      </c>
      <c r="E97" s="1">
        <v>1.4023305986337799E-2</v>
      </c>
      <c r="F97" s="1">
        <v>0.99989983953888095</v>
      </c>
      <c r="G97" s="1">
        <v>758.97059974927799</v>
      </c>
      <c r="H97" s="1">
        <v>698.930165680958</v>
      </c>
      <c r="I97" s="1">
        <v>740.22621901739001</v>
      </c>
      <c r="J97" s="1">
        <v>473.34906677193101</v>
      </c>
      <c r="K97" s="1">
        <v>488.59935406751202</v>
      </c>
      <c r="L97" s="1">
        <v>650.73056729386803</v>
      </c>
    </row>
    <row r="98" spans="1:12" x14ac:dyDescent="0.55000000000000004">
      <c r="A98" s="1">
        <f t="shared" si="1"/>
        <v>0.43847451180505798</v>
      </c>
      <c r="B98" s="1" t="s">
        <v>298</v>
      </c>
      <c r="C98" s="1">
        <v>3681.8742335147799</v>
      </c>
      <c r="D98" s="1">
        <v>0.43847451180505798</v>
      </c>
      <c r="E98" s="1">
        <v>4.9579447270950297E-3</v>
      </c>
      <c r="F98" s="1">
        <v>0.99989983953888095</v>
      </c>
      <c r="G98" s="1">
        <v>4600.6958920668803</v>
      </c>
      <c r="H98" s="1">
        <v>4582.8342825171203</v>
      </c>
      <c r="I98" s="1">
        <v>3527.0230522300399</v>
      </c>
      <c r="J98" s="1">
        <v>3190.5236641871202</v>
      </c>
      <c r="K98" s="1">
        <v>3169.23308297427</v>
      </c>
      <c r="L98" s="1">
        <v>3020.9354271132302</v>
      </c>
    </row>
    <row r="99" spans="1:12" x14ac:dyDescent="0.55000000000000004">
      <c r="A99" s="1">
        <f t="shared" si="1"/>
        <v>0.43323266932625698</v>
      </c>
      <c r="B99" s="1" t="s">
        <v>207</v>
      </c>
      <c r="C99" s="1">
        <v>165.12063859918501</v>
      </c>
      <c r="D99" s="1">
        <v>0.43323266932625698</v>
      </c>
      <c r="E99" s="1">
        <v>4.6799821862284201E-2</v>
      </c>
      <c r="F99" s="1">
        <v>0.99989983953888095</v>
      </c>
      <c r="G99" s="1">
        <v>166.757198282205</v>
      </c>
      <c r="H99" s="1">
        <v>184.08037285424399</v>
      </c>
      <c r="I99" s="1">
        <v>218.97023794886701</v>
      </c>
      <c r="J99" s="1">
        <v>147.71941263725401</v>
      </c>
      <c r="K99" s="1">
        <v>122.14983851687801</v>
      </c>
      <c r="L99" s="1">
        <v>151.046771355662</v>
      </c>
    </row>
    <row r="100" spans="1:12" x14ac:dyDescent="0.55000000000000004">
      <c r="A100" s="1">
        <f t="shared" si="1"/>
        <v>0.431401908358924</v>
      </c>
      <c r="B100" s="1" t="s">
        <v>299</v>
      </c>
      <c r="C100" s="1">
        <v>355.592344556618</v>
      </c>
      <c r="D100" s="1">
        <v>0.431401908358924</v>
      </c>
      <c r="E100" s="1">
        <v>4.1633921573885298E-2</v>
      </c>
      <c r="F100" s="1">
        <v>0.99989983953888095</v>
      </c>
      <c r="G100" s="1">
        <v>460.61042336327898</v>
      </c>
      <c r="H100" s="1">
        <v>326.93441220467298</v>
      </c>
      <c r="I100" s="1">
        <v>437.94047589773402</v>
      </c>
      <c r="J100" s="1">
        <v>257.700289199297</v>
      </c>
      <c r="K100" s="1">
        <v>313.14776783417801</v>
      </c>
      <c r="L100" s="1">
        <v>337.22069884054702</v>
      </c>
    </row>
    <row r="101" spans="1:12" x14ac:dyDescent="0.55000000000000004">
      <c r="A101" s="1">
        <f t="shared" si="1"/>
        <v>0.42971834014484001</v>
      </c>
      <c r="B101" s="1" t="s">
        <v>300</v>
      </c>
      <c r="C101" s="1">
        <v>927.49314005826</v>
      </c>
      <c r="D101" s="1">
        <v>0.42971834014484001</v>
      </c>
      <c r="E101" s="1">
        <v>2.85142005966636E-2</v>
      </c>
      <c r="F101" s="1">
        <v>0.99989983953888095</v>
      </c>
      <c r="G101" s="1">
        <v>1291.6922439913501</v>
      </c>
      <c r="H101" s="1">
        <v>1064.2146555636</v>
      </c>
      <c r="I101" s="1">
        <v>837.42764171664305</v>
      </c>
      <c r="J101" s="1">
        <v>832.40428143036604</v>
      </c>
      <c r="K101" s="1">
        <v>746.22446803038099</v>
      </c>
      <c r="L101" s="1">
        <v>792.99554961722401</v>
      </c>
    </row>
    <row r="102" spans="1:12" x14ac:dyDescent="0.55000000000000004">
      <c r="A102" s="1">
        <f t="shared" si="1"/>
        <v>0.42387694792612401</v>
      </c>
      <c r="B102" s="1" t="s">
        <v>301</v>
      </c>
      <c r="C102" s="1">
        <v>364.03360995828899</v>
      </c>
      <c r="D102" s="1">
        <v>0.42387694792612401</v>
      </c>
      <c r="E102" s="1">
        <v>2.8370621173810999E-2</v>
      </c>
      <c r="F102" s="1">
        <v>0.99989983953888095</v>
      </c>
      <c r="G102" s="1">
        <v>439.87844736062698</v>
      </c>
      <c r="H102" s="1">
        <v>343.233195217809</v>
      </c>
      <c r="I102" s="1">
        <v>468.91675346123202</v>
      </c>
      <c r="J102" s="1">
        <v>304.06477637741398</v>
      </c>
      <c r="K102" s="1">
        <v>286.49689397595</v>
      </c>
      <c r="L102" s="1">
        <v>341.61159335669998</v>
      </c>
    </row>
    <row r="103" spans="1:12" x14ac:dyDescent="0.55000000000000004">
      <c r="A103" s="1">
        <f t="shared" si="1"/>
        <v>0.42074558069220702</v>
      </c>
      <c r="B103" s="1" t="s">
        <v>198</v>
      </c>
      <c r="C103" s="1">
        <v>822.46430956306301</v>
      </c>
      <c r="D103" s="1">
        <v>0.42074558069220702</v>
      </c>
      <c r="E103" s="1">
        <v>4.8763566782307102E-2</v>
      </c>
      <c r="F103" s="1">
        <v>0.99989983953888095</v>
      </c>
      <c r="G103" s="1">
        <v>1100.5975086625499</v>
      </c>
      <c r="H103" s="1">
        <v>751.66152248816297</v>
      </c>
      <c r="I103" s="1">
        <v>973.08237449472199</v>
      </c>
      <c r="J103" s="1">
        <v>660.96350326012305</v>
      </c>
      <c r="K103" s="1">
        <v>606.30738027468499</v>
      </c>
      <c r="L103" s="1">
        <v>842.17356819813699</v>
      </c>
    </row>
    <row r="104" spans="1:12" x14ac:dyDescent="0.55000000000000004">
      <c r="A104" s="1">
        <f t="shared" si="1"/>
        <v>0.41930289485151501</v>
      </c>
      <c r="B104" s="1" t="s">
        <v>302</v>
      </c>
      <c r="C104" s="1">
        <v>978.22247137935597</v>
      </c>
      <c r="D104" s="1">
        <v>0.41930289485151501</v>
      </c>
      <c r="E104" s="1">
        <v>4.92469002777427E-2</v>
      </c>
      <c r="F104" s="1">
        <v>0.99989983953888095</v>
      </c>
      <c r="G104" s="1">
        <v>1447.63275914173</v>
      </c>
      <c r="H104" s="1">
        <v>968.33946136867996</v>
      </c>
      <c r="I104" s="1">
        <v>942.10609693122296</v>
      </c>
      <c r="J104" s="1">
        <v>792.509257579429</v>
      </c>
      <c r="K104" s="1">
        <v>798.41576266941104</v>
      </c>
      <c r="L104" s="1">
        <v>920.33149058566005</v>
      </c>
    </row>
    <row r="105" spans="1:12" x14ac:dyDescent="0.55000000000000004">
      <c r="A105" s="1">
        <f t="shared" si="1"/>
        <v>0.40616877866690998</v>
      </c>
      <c r="B105" s="1" t="s">
        <v>303</v>
      </c>
      <c r="C105" s="1">
        <v>753.03299678298504</v>
      </c>
      <c r="D105" s="1">
        <v>0.40616877866690998</v>
      </c>
      <c r="E105" s="1">
        <v>2.1839910899980799E-2</v>
      </c>
      <c r="F105" s="1">
        <v>0.99989983953888095</v>
      </c>
      <c r="G105" s="1">
        <v>1010.45848256406</v>
      </c>
      <c r="H105" s="1">
        <v>826.44417396020003</v>
      </c>
      <c r="I105" s="1">
        <v>738.089924013011</v>
      </c>
      <c r="J105" s="1">
        <v>614.59901608200596</v>
      </c>
      <c r="K105" s="1">
        <v>625.18508259092903</v>
      </c>
      <c r="L105" s="1">
        <v>703.421301487704</v>
      </c>
    </row>
    <row r="106" spans="1:12" x14ac:dyDescent="0.55000000000000004">
      <c r="A106" s="1">
        <f t="shared" si="1"/>
        <v>0.40221589997450802</v>
      </c>
      <c r="B106" s="1" t="s">
        <v>304</v>
      </c>
      <c r="C106" s="1">
        <v>535.97842220060602</v>
      </c>
      <c r="D106" s="1">
        <v>0.40221589997450802</v>
      </c>
      <c r="E106" s="1">
        <v>4.9716955359144999E-2</v>
      </c>
      <c r="F106" s="1">
        <v>0.99989983953888095</v>
      </c>
      <c r="G106" s="1">
        <v>759.87199001026295</v>
      </c>
      <c r="H106" s="1">
        <v>510.05603311696802</v>
      </c>
      <c r="I106" s="1">
        <v>560.777438649538</v>
      </c>
      <c r="J106" s="1">
        <v>443.158237911762</v>
      </c>
      <c r="K106" s="1">
        <v>435.297606351056</v>
      </c>
      <c r="L106" s="1">
        <v>506.70922716405101</v>
      </c>
    </row>
    <row r="107" spans="1:12" x14ac:dyDescent="0.55000000000000004">
      <c r="A107" s="1">
        <f t="shared" si="1"/>
        <v>0.40066962629351999</v>
      </c>
      <c r="B107" s="1" t="s">
        <v>305</v>
      </c>
      <c r="C107" s="1">
        <v>744.09903790960402</v>
      </c>
      <c r="D107" s="1">
        <v>0.40066962629351999</v>
      </c>
      <c r="E107" s="1">
        <v>3.7380625515669501E-2</v>
      </c>
      <c r="F107" s="1">
        <v>0.99989983953888095</v>
      </c>
      <c r="G107" s="1">
        <v>1030.2890683057301</v>
      </c>
      <c r="H107" s="1">
        <v>823.567918134352</v>
      </c>
      <c r="I107" s="1">
        <v>685.75069640571996</v>
      </c>
      <c r="J107" s="1">
        <v>623.22496718491197</v>
      </c>
      <c r="K107" s="1">
        <v>677.37637722995896</v>
      </c>
      <c r="L107" s="1">
        <v>624.38520019695</v>
      </c>
    </row>
    <row r="108" spans="1:12" x14ac:dyDescent="0.55000000000000004">
      <c r="A108" s="1">
        <f t="shared" si="1"/>
        <v>0.39919547238916597</v>
      </c>
      <c r="B108" s="1" t="s">
        <v>26</v>
      </c>
      <c r="C108" s="1">
        <v>2706.1077556975101</v>
      </c>
      <c r="D108" s="1">
        <v>0.39919547238916597</v>
      </c>
      <c r="E108" s="1">
        <v>4.4497557632822399E-2</v>
      </c>
      <c r="F108" s="1">
        <v>0.99989983953888095</v>
      </c>
      <c r="G108" s="1">
        <v>3720.0376070846401</v>
      </c>
      <c r="H108" s="1">
        <v>3157.1701448386798</v>
      </c>
      <c r="I108" s="1">
        <v>2356.3333898302499</v>
      </c>
      <c r="J108" s="1">
        <v>2261.0774328490702</v>
      </c>
      <c r="K108" s="1">
        <v>2535.1643757639299</v>
      </c>
      <c r="L108" s="1">
        <v>2206.86358381848</v>
      </c>
    </row>
    <row r="109" spans="1:12" x14ac:dyDescent="0.55000000000000004">
      <c r="A109" s="1">
        <f t="shared" si="1"/>
        <v>0.39710604251228498</v>
      </c>
      <c r="B109" s="1" t="s">
        <v>306</v>
      </c>
      <c r="C109" s="1">
        <v>1411.8666513248399</v>
      </c>
      <c r="D109" s="1">
        <v>0.39710604251228498</v>
      </c>
      <c r="E109" s="1">
        <v>1.3113982743905E-2</v>
      </c>
      <c r="F109" s="1">
        <v>0.99989983953888095</v>
      </c>
      <c r="G109" s="1">
        <v>1762.21796022546</v>
      </c>
      <c r="H109" s="1">
        <v>1454.4266959369199</v>
      </c>
      <c r="I109" s="1">
        <v>1599.01681077782</v>
      </c>
      <c r="J109" s="1">
        <v>1167.7381305558099</v>
      </c>
      <c r="K109" s="1">
        <v>1103.7903589616101</v>
      </c>
      <c r="L109" s="1">
        <v>1384.00995149141</v>
      </c>
    </row>
    <row r="110" spans="1:12" x14ac:dyDescent="0.55000000000000004">
      <c r="A110" s="1">
        <f t="shared" si="1"/>
        <v>0.39063749433393902</v>
      </c>
      <c r="B110" s="1" t="s">
        <v>307</v>
      </c>
      <c r="C110" s="1">
        <v>312.43923814055</v>
      </c>
      <c r="D110" s="1">
        <v>0.39063749433393902</v>
      </c>
      <c r="E110" s="1">
        <v>2.91116376643809E-2</v>
      </c>
      <c r="F110" s="1">
        <v>0.99989983953888095</v>
      </c>
      <c r="G110" s="1">
        <v>395.71032457236703</v>
      </c>
      <c r="H110" s="1">
        <v>325.01690832077497</v>
      </c>
      <c r="I110" s="1">
        <v>342.87534820285998</v>
      </c>
      <c r="J110" s="1">
        <v>284.65638639587701</v>
      </c>
      <c r="K110" s="1">
        <v>240.96831780147701</v>
      </c>
      <c r="L110" s="1">
        <v>285.408143549942</v>
      </c>
    </row>
    <row r="111" spans="1:12" x14ac:dyDescent="0.55000000000000004">
      <c r="A111" s="1">
        <f t="shared" si="1"/>
        <v>0.38713656357078802</v>
      </c>
      <c r="B111" s="1" t="s">
        <v>308</v>
      </c>
      <c r="C111" s="1">
        <v>1167.4724925298301</v>
      </c>
      <c r="D111" s="1">
        <v>0.38713656357078802</v>
      </c>
      <c r="E111" s="1">
        <v>3.2363349062181399E-2</v>
      </c>
      <c r="F111" s="1">
        <v>0.99989983953888095</v>
      </c>
      <c r="G111" s="1">
        <v>1585.54546907242</v>
      </c>
      <c r="H111" s="1">
        <v>1275.1400827924199</v>
      </c>
      <c r="I111" s="1">
        <v>1108.7371072727999</v>
      </c>
      <c r="J111" s="1">
        <v>985.51491350693595</v>
      </c>
      <c r="K111" s="1">
        <v>958.32100581877796</v>
      </c>
      <c r="L111" s="1">
        <v>1091.57637671562</v>
      </c>
    </row>
    <row r="112" spans="1:12" x14ac:dyDescent="0.55000000000000004">
      <c r="A112" s="1">
        <f t="shared" si="1"/>
        <v>0.38617018966760902</v>
      </c>
      <c r="B112" s="1" t="s">
        <v>309</v>
      </c>
      <c r="C112" s="1">
        <v>614.63235651160596</v>
      </c>
      <c r="D112" s="1">
        <v>0.38617018966760902</v>
      </c>
      <c r="E112" s="1">
        <v>4.1400948629544299E-2</v>
      </c>
      <c r="F112" s="1">
        <v>0.99989983953888095</v>
      </c>
      <c r="G112" s="1">
        <v>835.58877193299395</v>
      </c>
      <c r="H112" s="1">
        <v>638.52879333815895</v>
      </c>
      <c r="I112" s="1">
        <v>615.25296126120702</v>
      </c>
      <c r="J112" s="1">
        <v>511.08760284714202</v>
      </c>
      <c r="K112" s="1">
        <v>491.93071329979</v>
      </c>
      <c r="L112" s="1">
        <v>595.40529639034105</v>
      </c>
    </row>
    <row r="113" spans="1:12" x14ac:dyDescent="0.55000000000000004">
      <c r="A113" s="1">
        <f t="shared" si="1"/>
        <v>0.38588928840808701</v>
      </c>
      <c r="B113" s="1" t="s">
        <v>195</v>
      </c>
      <c r="C113" s="1">
        <v>17096.251378411402</v>
      </c>
      <c r="D113" s="1">
        <v>0.38588928840808701</v>
      </c>
      <c r="E113" s="1">
        <v>2.6277908311948098E-2</v>
      </c>
      <c r="F113" s="1">
        <v>0.99989983953888095</v>
      </c>
      <c r="G113" s="1">
        <v>22184.115713099101</v>
      </c>
      <c r="H113" s="1">
        <v>16503.955928713302</v>
      </c>
      <c r="I113" s="1">
        <v>19419.989737308999</v>
      </c>
      <c r="J113" s="1">
        <v>13282.8864545864</v>
      </c>
      <c r="K113" s="1">
        <v>14269.322044926201</v>
      </c>
      <c r="L113" s="1">
        <v>16917.2383918341</v>
      </c>
    </row>
    <row r="114" spans="1:12" x14ac:dyDescent="0.55000000000000004">
      <c r="A114" s="1">
        <f t="shared" si="1"/>
        <v>0.37803759511221902</v>
      </c>
      <c r="B114" s="1" t="s">
        <v>310</v>
      </c>
      <c r="C114" s="1">
        <v>1480.7996820118601</v>
      </c>
      <c r="D114" s="1">
        <v>0.37803759511221902</v>
      </c>
      <c r="E114" s="1">
        <v>2.5310962971311499E-2</v>
      </c>
      <c r="F114" s="1">
        <v>0.99989983953888095</v>
      </c>
      <c r="G114" s="1">
        <v>1864.97644997774</v>
      </c>
      <c r="H114" s="1">
        <v>1502.3642930343799</v>
      </c>
      <c r="I114" s="1">
        <v>1654.5604808916801</v>
      </c>
      <c r="J114" s="1">
        <v>1203.3201788552999</v>
      </c>
      <c r="K114" s="1">
        <v>1169.30709052975</v>
      </c>
      <c r="L114" s="1">
        <v>1490.2695987823099</v>
      </c>
    </row>
    <row r="115" spans="1:12" x14ac:dyDescent="0.55000000000000004">
      <c r="A115" s="1">
        <f t="shared" si="1"/>
        <v>0.37264127752015003</v>
      </c>
      <c r="B115" s="1" t="s">
        <v>194</v>
      </c>
      <c r="C115" s="1">
        <v>801.56933232630195</v>
      </c>
      <c r="D115" s="1">
        <v>0.37264127752015003</v>
      </c>
      <c r="E115" s="1">
        <v>3.8358016575925399E-2</v>
      </c>
      <c r="F115" s="1">
        <v>0.99989983953888095</v>
      </c>
      <c r="G115" s="1">
        <v>1002.3459702152001</v>
      </c>
      <c r="H115" s="1">
        <v>807.26913512121598</v>
      </c>
      <c r="I115" s="1">
        <v>904.72093435458703</v>
      </c>
      <c r="J115" s="1">
        <v>622.14672329704899</v>
      </c>
      <c r="K115" s="1">
        <v>651.83595644915704</v>
      </c>
      <c r="L115" s="1">
        <v>821.09727452060304</v>
      </c>
    </row>
    <row r="116" spans="1:12" x14ac:dyDescent="0.55000000000000004">
      <c r="A116" s="1">
        <f t="shared" si="1"/>
        <v>0.363375757378259</v>
      </c>
      <c r="B116" s="1" t="s">
        <v>311</v>
      </c>
      <c r="C116" s="1">
        <v>1338.8865691102701</v>
      </c>
      <c r="D116" s="1">
        <v>0.363375757378259</v>
      </c>
      <c r="E116" s="1">
        <v>1.1313784131602601E-2</v>
      </c>
      <c r="F116" s="1">
        <v>0.99989983953888095</v>
      </c>
      <c r="G116" s="1">
        <v>1662.16364125614</v>
      </c>
      <c r="H116" s="1">
        <v>1438.1279129237801</v>
      </c>
      <c r="I116" s="1">
        <v>1419.5680304099701</v>
      </c>
      <c r="J116" s="1">
        <v>1075.00915619958</v>
      </c>
      <c r="K116" s="1">
        <v>1203.7311359299599</v>
      </c>
      <c r="L116" s="1">
        <v>1234.7195379422101</v>
      </c>
    </row>
    <row r="117" spans="1:12" x14ac:dyDescent="0.55000000000000004">
      <c r="A117" s="1">
        <f t="shared" si="1"/>
        <v>0.36301469602785902</v>
      </c>
      <c r="B117" s="1" t="s">
        <v>312</v>
      </c>
      <c r="C117" s="1">
        <v>1675.31577961735</v>
      </c>
      <c r="D117" s="1">
        <v>0.36301469602785902</v>
      </c>
      <c r="E117" s="1">
        <v>1.8079839316546099E-2</v>
      </c>
      <c r="F117" s="1">
        <v>0.99989983953888095</v>
      </c>
      <c r="G117" s="1">
        <v>2123.6754548804001</v>
      </c>
      <c r="H117" s="1">
        <v>1775.6085964899</v>
      </c>
      <c r="I117" s="1">
        <v>1756.03449359969</v>
      </c>
      <c r="J117" s="1">
        <v>1430.82963919443</v>
      </c>
      <c r="K117" s="1">
        <v>1352.5318483050701</v>
      </c>
      <c r="L117" s="1">
        <v>1613.2146452346001</v>
      </c>
    </row>
    <row r="118" spans="1:12" x14ac:dyDescent="0.55000000000000004">
      <c r="A118" s="1">
        <f t="shared" si="1"/>
        <v>0.35999740824271198</v>
      </c>
      <c r="B118" s="1" t="s">
        <v>313</v>
      </c>
      <c r="C118" s="1">
        <v>734.89968250874199</v>
      </c>
      <c r="D118" s="1">
        <v>0.35999740824271198</v>
      </c>
      <c r="E118" s="1">
        <v>2.0723788518881799E-2</v>
      </c>
      <c r="F118" s="1">
        <v>0.99989983953888095</v>
      </c>
      <c r="G118" s="1">
        <v>919.41806620458897</v>
      </c>
      <c r="H118" s="1">
        <v>733.44523559112895</v>
      </c>
      <c r="I118" s="1">
        <v>825.67801919255703</v>
      </c>
      <c r="J118" s="1">
        <v>605.97306497910097</v>
      </c>
      <c r="K118" s="1">
        <v>645.17323798460097</v>
      </c>
      <c r="L118" s="1">
        <v>679.710471100478</v>
      </c>
    </row>
    <row r="119" spans="1:12" x14ac:dyDescent="0.55000000000000004">
      <c r="A119" s="1">
        <f t="shared" si="1"/>
        <v>0.35561728499520201</v>
      </c>
      <c r="B119" s="1" t="s">
        <v>314</v>
      </c>
      <c r="C119" s="1">
        <v>1922.2472126816399</v>
      </c>
      <c r="D119" s="1">
        <v>0.35561728499520201</v>
      </c>
      <c r="E119" s="1">
        <v>2.6646003569299699E-2</v>
      </c>
      <c r="F119" s="1">
        <v>0.99989983953888095</v>
      </c>
      <c r="G119" s="1">
        <v>2510.3718768429198</v>
      </c>
      <c r="H119" s="1">
        <v>2034.4716208161799</v>
      </c>
      <c r="I119" s="1">
        <v>1929.0743889544101</v>
      </c>
      <c r="J119" s="1">
        <v>1663.73031897287</v>
      </c>
      <c r="K119" s="1">
        <v>1582.3956353322801</v>
      </c>
      <c r="L119" s="1">
        <v>1813.4394351711701</v>
      </c>
    </row>
    <row r="120" spans="1:12" x14ac:dyDescent="0.55000000000000004">
      <c r="A120" s="1">
        <f t="shared" si="1"/>
        <v>0.35207830765503001</v>
      </c>
      <c r="B120" s="1" t="s">
        <v>192</v>
      </c>
      <c r="C120" s="1">
        <v>9536.1268818527897</v>
      </c>
      <c r="D120" s="1">
        <v>0.35207830765503001</v>
      </c>
      <c r="E120" s="1">
        <v>1.7880185115203201E-2</v>
      </c>
      <c r="F120" s="1">
        <v>0.99989983953888095</v>
      </c>
      <c r="G120" s="1">
        <v>11043.833477586901</v>
      </c>
      <c r="H120" s="1">
        <v>9941.2988860711303</v>
      </c>
      <c r="I120" s="1">
        <v>11098.0525477499</v>
      </c>
      <c r="J120" s="1">
        <v>7768.7472120541297</v>
      </c>
      <c r="K120" s="1">
        <v>7732.0847781183702</v>
      </c>
      <c r="L120" s="1">
        <v>9632.7443895363504</v>
      </c>
    </row>
    <row r="121" spans="1:12" x14ac:dyDescent="0.55000000000000004">
      <c r="A121" s="1">
        <f t="shared" si="1"/>
        <v>0.34841072639343301</v>
      </c>
      <c r="B121" s="1" t="s">
        <v>315</v>
      </c>
      <c r="C121" s="1">
        <v>1893.10527484045</v>
      </c>
      <c r="D121" s="1">
        <v>0.34841072639343301</v>
      </c>
      <c r="E121" s="1">
        <v>1.3209258270394901E-2</v>
      </c>
      <c r="F121" s="1">
        <v>0.99989983953888095</v>
      </c>
      <c r="G121" s="1">
        <v>2335.5021662118502</v>
      </c>
      <c r="H121" s="1">
        <v>2147.6043499661801</v>
      </c>
      <c r="I121" s="1">
        <v>1877.80330884931</v>
      </c>
      <c r="J121" s="1">
        <v>1687.4516845058599</v>
      </c>
      <c r="K121" s="1">
        <v>1702.32456769431</v>
      </c>
      <c r="L121" s="1">
        <v>1607.9455718152101</v>
      </c>
    </row>
    <row r="122" spans="1:12" x14ac:dyDescent="0.55000000000000004">
      <c r="A122" s="1">
        <f t="shared" si="1"/>
        <v>0.34582484927781998</v>
      </c>
      <c r="B122" s="1" t="s">
        <v>316</v>
      </c>
      <c r="C122" s="1">
        <v>552.71098325272203</v>
      </c>
      <c r="D122" s="1">
        <v>0.34582484927781998</v>
      </c>
      <c r="E122" s="1">
        <v>2.9591388982855099E-2</v>
      </c>
      <c r="F122" s="1">
        <v>0.99989983953888095</v>
      </c>
      <c r="G122" s="1">
        <v>684.15520808753195</v>
      </c>
      <c r="H122" s="1">
        <v>577.16866905341101</v>
      </c>
      <c r="I122" s="1">
        <v>594.95815871960497</v>
      </c>
      <c r="J122" s="1">
        <v>456.09716456612</v>
      </c>
      <c r="K122" s="1">
        <v>470.83210482869299</v>
      </c>
      <c r="L122" s="1">
        <v>533.054594260969</v>
      </c>
    </row>
    <row r="123" spans="1:12" x14ac:dyDescent="0.55000000000000004">
      <c r="A123" s="1">
        <f t="shared" si="1"/>
        <v>0.34096621205981398</v>
      </c>
      <c r="B123" s="1" t="s">
        <v>317</v>
      </c>
      <c r="C123" s="1">
        <v>1574.7266786600901</v>
      </c>
      <c r="D123" s="1">
        <v>0.34096621205981398</v>
      </c>
      <c r="E123" s="1">
        <v>2.8622541310563101E-2</v>
      </c>
      <c r="F123" s="1">
        <v>0.99989983953888095</v>
      </c>
      <c r="G123" s="1">
        <v>2029.02947747699</v>
      </c>
      <c r="H123" s="1">
        <v>1662.4758673398901</v>
      </c>
      <c r="I123" s="1">
        <v>1588.3353357559299</v>
      </c>
      <c r="J123" s="1">
        <v>1353.1960792682801</v>
      </c>
      <c r="K123" s="1">
        <v>1330.3227867565399</v>
      </c>
      <c r="L123" s="1">
        <v>1485.0005253629299</v>
      </c>
    </row>
    <row r="124" spans="1:12" x14ac:dyDescent="0.55000000000000004">
      <c r="A124" s="1">
        <f t="shared" si="1"/>
        <v>0.33933614508368998</v>
      </c>
      <c r="B124" s="1" t="s">
        <v>318</v>
      </c>
      <c r="C124" s="1">
        <v>934.23053624963597</v>
      </c>
      <c r="D124" s="1">
        <v>0.33933614508368998</v>
      </c>
      <c r="E124" s="1">
        <v>1.6911079612851099E-2</v>
      </c>
      <c r="F124" s="1">
        <v>0.99989983953888095</v>
      </c>
      <c r="G124" s="1">
        <v>1097.8933378796</v>
      </c>
      <c r="H124" s="1">
        <v>1031.61708953733</v>
      </c>
      <c r="I124" s="1">
        <v>1001.92235705384</v>
      </c>
      <c r="J124" s="1">
        <v>773.10086759789203</v>
      </c>
      <c r="K124" s="1">
        <v>788.42168497257501</v>
      </c>
      <c r="L124" s="1">
        <v>912.42788045658403</v>
      </c>
    </row>
    <row r="125" spans="1:12" x14ac:dyDescent="0.55000000000000004">
      <c r="A125" s="1">
        <f t="shared" si="1"/>
        <v>0.33556575642690201</v>
      </c>
      <c r="B125" s="1" t="s">
        <v>319</v>
      </c>
      <c r="C125" s="1">
        <v>1527.89045251935</v>
      </c>
      <c r="D125" s="1">
        <v>0.33556575642690201</v>
      </c>
      <c r="E125" s="1">
        <v>1.5558851240055901E-2</v>
      </c>
      <c r="F125" s="1">
        <v>0.99989983953888095</v>
      </c>
      <c r="G125" s="1">
        <v>1813.5972051015999</v>
      </c>
      <c r="H125" s="1">
        <v>1789.9898756191301</v>
      </c>
      <c r="I125" s="1">
        <v>1510.36056809609</v>
      </c>
      <c r="J125" s="1">
        <v>1388.7781275677601</v>
      </c>
      <c r="K125" s="1">
        <v>1302.5614598208899</v>
      </c>
      <c r="L125" s="1">
        <v>1362.05547891065</v>
      </c>
    </row>
    <row r="126" spans="1:12" x14ac:dyDescent="0.55000000000000004">
      <c r="A126" s="1">
        <f t="shared" si="1"/>
        <v>0.328908533627288</v>
      </c>
      <c r="B126" s="1" t="s">
        <v>320</v>
      </c>
      <c r="C126" s="1">
        <v>598.62863412718502</v>
      </c>
      <c r="D126" s="1">
        <v>0.328908533627288</v>
      </c>
      <c r="E126" s="1">
        <v>2.2972779966355099E-2</v>
      </c>
      <c r="F126" s="1">
        <v>0.99989983953888095</v>
      </c>
      <c r="G126" s="1">
        <v>676.04269573866804</v>
      </c>
      <c r="H126" s="1">
        <v>714.27019675214501</v>
      </c>
      <c r="I126" s="1">
        <v>608.84407624806897</v>
      </c>
      <c r="J126" s="1">
        <v>552.06087058594301</v>
      </c>
      <c r="K126" s="1">
        <v>528.57566485485302</v>
      </c>
      <c r="L126" s="1">
        <v>511.97830058343499</v>
      </c>
    </row>
    <row r="127" spans="1:12" x14ac:dyDescent="0.55000000000000004">
      <c r="A127" s="1">
        <f t="shared" si="1"/>
        <v>0.32392997187674999</v>
      </c>
      <c r="B127" s="1" t="s">
        <v>321</v>
      </c>
      <c r="C127" s="1">
        <v>2230.3267930203401</v>
      </c>
      <c r="D127" s="1">
        <v>0.32392997187674999</v>
      </c>
      <c r="E127" s="1">
        <v>3.9482167865388801E-2</v>
      </c>
      <c r="F127" s="1">
        <v>0.99989983953888095</v>
      </c>
      <c r="G127" s="1">
        <v>2670.8193432982298</v>
      </c>
      <c r="H127" s="1">
        <v>2689.2991971674701</v>
      </c>
      <c r="I127" s="1">
        <v>2078.6150392609502</v>
      </c>
      <c r="J127" s="1">
        <v>1884.7703159848199</v>
      </c>
      <c r="K127" s="1">
        <v>1987.71100859283</v>
      </c>
      <c r="L127" s="1">
        <v>2070.7458538177302</v>
      </c>
    </row>
    <row r="128" spans="1:12" x14ac:dyDescent="0.55000000000000004">
      <c r="A128" s="1">
        <f t="shared" si="1"/>
        <v>0.32153701558780401</v>
      </c>
      <c r="B128" s="1" t="s">
        <v>322</v>
      </c>
      <c r="C128" s="1">
        <v>2269.5670597234998</v>
      </c>
      <c r="D128" s="1">
        <v>0.32153701558780401</v>
      </c>
      <c r="E128" s="1">
        <v>1.5639866513604401E-2</v>
      </c>
      <c r="F128" s="1">
        <v>0.99989983953888095</v>
      </c>
      <c r="G128" s="1">
        <v>2691.5513193008801</v>
      </c>
      <c r="H128" s="1">
        <v>2517.68259955857</v>
      </c>
      <c r="I128" s="1">
        <v>2355.2652423280601</v>
      </c>
      <c r="J128" s="1">
        <v>1861.04895045183</v>
      </c>
      <c r="K128" s="1">
        <v>2037.6813970770099</v>
      </c>
      <c r="L128" s="1">
        <v>2154.1728496246401</v>
      </c>
    </row>
    <row r="129" spans="1:12" x14ac:dyDescent="0.55000000000000004">
      <c r="A129" s="1">
        <f t="shared" si="1"/>
        <v>0.28851364217343001</v>
      </c>
      <c r="B129" s="1" t="s">
        <v>323</v>
      </c>
      <c r="C129" s="1">
        <v>2141.09893550579</v>
      </c>
      <c r="D129" s="1">
        <v>0.28851364217343001</v>
      </c>
      <c r="E129" s="1">
        <v>4.0032256737199297E-2</v>
      </c>
      <c r="F129" s="1">
        <v>0.99989983953888095</v>
      </c>
      <c r="G129" s="1">
        <v>2402.2050455247299</v>
      </c>
      <c r="H129" s="1">
        <v>2157.1918693856701</v>
      </c>
      <c r="I129" s="1">
        <v>2504.8058926345998</v>
      </c>
      <c r="J129" s="1">
        <v>1749.9898300019199</v>
      </c>
      <c r="K129" s="1">
        <v>1955.50786934747</v>
      </c>
      <c r="L129" s="1">
        <v>2076.89310614035</v>
      </c>
    </row>
    <row r="130" spans="1:12" x14ac:dyDescent="0.55000000000000004">
      <c r="A130" s="1">
        <f t="shared" si="1"/>
        <v>0.28667037942944401</v>
      </c>
      <c r="B130" s="1" t="s">
        <v>324</v>
      </c>
      <c r="C130" s="1">
        <v>1332.45448588864</v>
      </c>
      <c r="D130" s="1">
        <v>0.28667037942944401</v>
      </c>
      <c r="E130" s="1">
        <v>4.6391557259423802E-2</v>
      </c>
      <c r="F130" s="1">
        <v>0.99989983953888095</v>
      </c>
      <c r="G130" s="1">
        <v>1570.2218346356799</v>
      </c>
      <c r="H130" s="1">
        <v>1373.89153281319</v>
      </c>
      <c r="I130" s="1">
        <v>1449.4761604712801</v>
      </c>
      <c r="J130" s="1">
        <v>1076.0874000874401</v>
      </c>
      <c r="K130" s="1">
        <v>1231.4924628656099</v>
      </c>
      <c r="L130" s="1">
        <v>1293.5575244586601</v>
      </c>
    </row>
    <row r="131" spans="1:12" x14ac:dyDescent="0.55000000000000004">
      <c r="A131" s="1">
        <f t="shared" si="1"/>
        <v>0.28353168586806798</v>
      </c>
      <c r="B131" s="1" t="s">
        <v>325</v>
      </c>
      <c r="C131" s="1">
        <v>2470.5919728026602</v>
      </c>
      <c r="D131" s="1">
        <v>0.28353168586806798</v>
      </c>
      <c r="E131" s="1">
        <v>3.5580297476719099E-2</v>
      </c>
      <c r="F131" s="1">
        <v>0.99989983953888095</v>
      </c>
      <c r="G131" s="1">
        <v>2961.9683975963499</v>
      </c>
      <c r="H131" s="1">
        <v>2567.53770053993</v>
      </c>
      <c r="I131" s="1">
        <v>2608.4162003469901</v>
      </c>
      <c r="J131" s="1">
        <v>2297.7377250364102</v>
      </c>
      <c r="K131" s="1">
        <v>2055.44864631583</v>
      </c>
      <c r="L131" s="1">
        <v>2332.4431669804499</v>
      </c>
    </row>
    <row r="132" spans="1:12" x14ac:dyDescent="0.55000000000000004">
      <c r="A132" s="1">
        <f t="shared" ref="A132:A192" si="2">ABS(D132)</f>
        <v>0.282110287803436</v>
      </c>
      <c r="B132" s="1" t="s">
        <v>326</v>
      </c>
      <c r="C132" s="1">
        <v>750.66645484759999</v>
      </c>
      <c r="D132" s="1">
        <v>0.282110287803436</v>
      </c>
      <c r="E132" s="1">
        <v>4.6220221634545901E-2</v>
      </c>
      <c r="F132" s="1">
        <v>0.99989983953888095</v>
      </c>
      <c r="G132" s="1">
        <v>841.89850375988794</v>
      </c>
      <c r="H132" s="1">
        <v>775.63032103689295</v>
      </c>
      <c r="I132" s="1">
        <v>854.51800175167602</v>
      </c>
      <c r="J132" s="1">
        <v>704.09325877464903</v>
      </c>
      <c r="K132" s="1">
        <v>617.41191104894597</v>
      </c>
      <c r="L132" s="1">
        <v>710.44673271354804</v>
      </c>
    </row>
    <row r="133" spans="1:12" x14ac:dyDescent="0.55000000000000004">
      <c r="A133" s="1">
        <f t="shared" si="2"/>
        <v>0.27100663301588401</v>
      </c>
      <c r="B133" s="1" t="s">
        <v>327</v>
      </c>
      <c r="C133" s="1">
        <v>1347.31631231295</v>
      </c>
      <c r="D133" s="1">
        <v>0.27100663301588401</v>
      </c>
      <c r="E133" s="1">
        <v>2.5294031660631201E-2</v>
      </c>
      <c r="F133" s="1">
        <v>0.99989983953888095</v>
      </c>
      <c r="G133" s="1">
        <v>1499.0120040178699</v>
      </c>
      <c r="H133" s="1">
        <v>1409.36535466531</v>
      </c>
      <c r="I133" s="1">
        <v>1512.4968631004699</v>
      </c>
      <c r="J133" s="1">
        <v>1251.84115380914</v>
      </c>
      <c r="K133" s="1">
        <v>1161.53391898777</v>
      </c>
      <c r="L133" s="1">
        <v>1249.64857929713</v>
      </c>
    </row>
    <row r="134" spans="1:12" x14ac:dyDescent="0.55000000000000004">
      <c r="A134" s="1">
        <f t="shared" si="2"/>
        <v>0.26959531456005897</v>
      </c>
      <c r="B134" s="1" t="s">
        <v>328</v>
      </c>
      <c r="C134" s="1">
        <v>3000.3464397227499</v>
      </c>
      <c r="D134" s="1">
        <v>0.26959531456005897</v>
      </c>
      <c r="E134" s="1">
        <v>3.5845201063789599E-2</v>
      </c>
      <c r="F134" s="1">
        <v>0.99989983953888095</v>
      </c>
      <c r="G134" s="1">
        <v>3243.20215902364</v>
      </c>
      <c r="H134" s="1">
        <v>3130.3250904641</v>
      </c>
      <c r="I134" s="1">
        <v>3467.2067921074299</v>
      </c>
      <c r="J134" s="1">
        <v>2577.00289199297</v>
      </c>
      <c r="K134" s="1">
        <v>2624.00062195802</v>
      </c>
      <c r="L134" s="1">
        <v>2960.3410827903199</v>
      </c>
    </row>
    <row r="135" spans="1:12" x14ac:dyDescent="0.55000000000000004">
      <c r="A135" s="1">
        <f t="shared" si="2"/>
        <v>0.26797852139379802</v>
      </c>
      <c r="B135" s="1" t="s">
        <v>329</v>
      </c>
      <c r="C135" s="1">
        <v>1192.6346381508199</v>
      </c>
      <c r="D135" s="1">
        <v>0.26797852139379802</v>
      </c>
      <c r="E135" s="1">
        <v>4.9667522599454901E-2</v>
      </c>
      <c r="F135" s="1">
        <v>0.99989983953888095</v>
      </c>
      <c r="G135" s="1">
        <v>1316.02978103794</v>
      </c>
      <c r="H135" s="1">
        <v>1298.1501293992001</v>
      </c>
      <c r="I135" s="1">
        <v>1295.6629201559799</v>
      </c>
      <c r="J135" s="1">
        <v>969.34125518898895</v>
      </c>
      <c r="K135" s="1">
        <v>1106.01126511646</v>
      </c>
      <c r="L135" s="1">
        <v>1170.6124780063799</v>
      </c>
    </row>
    <row r="136" spans="1:12" x14ac:dyDescent="0.55000000000000004">
      <c r="A136" s="1">
        <f t="shared" si="2"/>
        <v>0.248021164430515</v>
      </c>
      <c r="B136" s="1" t="s">
        <v>330</v>
      </c>
      <c r="C136" s="1">
        <v>1561.5742971611301</v>
      </c>
      <c r="D136" s="1">
        <v>0.248021164430515</v>
      </c>
      <c r="E136" s="1">
        <v>4.9766291295893397E-2</v>
      </c>
      <c r="F136" s="1">
        <v>0.99989983953888095</v>
      </c>
      <c r="G136" s="1">
        <v>1829.82222979933</v>
      </c>
      <c r="H136" s="1">
        <v>1576.18819256446</v>
      </c>
      <c r="I136" s="1">
        <v>1680.19602094423</v>
      </c>
      <c r="J136" s="1">
        <v>1407.1082736614401</v>
      </c>
      <c r="K136" s="1">
        <v>1444.6994537314399</v>
      </c>
      <c r="L136" s="1">
        <v>1431.4316122658599</v>
      </c>
    </row>
    <row r="137" spans="1:12" x14ac:dyDescent="0.55000000000000004">
      <c r="A137" s="1">
        <f t="shared" si="2"/>
        <v>0.22944141589344699</v>
      </c>
      <c r="B137" s="1" t="s">
        <v>331</v>
      </c>
      <c r="C137" s="1">
        <v>8525.0780111040604</v>
      </c>
      <c r="D137" s="1">
        <v>0.22944141589344699</v>
      </c>
      <c r="E137" s="1">
        <v>4.8212788395127E-2</v>
      </c>
      <c r="F137" s="1">
        <v>0.99989983953888095</v>
      </c>
      <c r="G137" s="1">
        <v>9132.8861242989205</v>
      </c>
      <c r="H137" s="1">
        <v>8994.0519674253301</v>
      </c>
      <c r="I137" s="1">
        <v>9478.7409344304706</v>
      </c>
      <c r="J137" s="1">
        <v>7835.5983331016496</v>
      </c>
      <c r="K137" s="1">
        <v>7344.5366540966397</v>
      </c>
      <c r="L137" s="1">
        <v>8364.6540532713807</v>
      </c>
    </row>
    <row r="138" spans="1:12" x14ac:dyDescent="0.55000000000000004">
      <c r="A138" s="1">
        <f t="shared" si="2"/>
        <v>0.24347402687303199</v>
      </c>
      <c r="B138" s="1" t="s">
        <v>332</v>
      </c>
      <c r="C138" s="1">
        <v>3926.6066191416298</v>
      </c>
      <c r="D138" s="1">
        <v>-0.24347402687303199</v>
      </c>
      <c r="E138" s="1">
        <v>4.6417469599167802E-2</v>
      </c>
      <c r="F138" s="1">
        <v>0.99989983953888095</v>
      </c>
      <c r="G138" s="1">
        <v>3866.9642196251798</v>
      </c>
      <c r="H138" s="1">
        <v>3348.9205332285101</v>
      </c>
      <c r="I138" s="1">
        <v>3571.8852473220099</v>
      </c>
      <c r="J138" s="1">
        <v>4429.4258913418998</v>
      </c>
      <c r="K138" s="1">
        <v>4171.97221189009</v>
      </c>
      <c r="L138" s="1">
        <v>4170.4716114420798</v>
      </c>
    </row>
    <row r="139" spans="1:12" x14ac:dyDescent="0.55000000000000004">
      <c r="A139" s="1">
        <f t="shared" si="2"/>
        <v>0.267003277943823</v>
      </c>
      <c r="B139" s="1" t="s">
        <v>333</v>
      </c>
      <c r="C139" s="1">
        <v>830.94662885287096</v>
      </c>
      <c r="D139" s="1">
        <v>-0.267003277943823</v>
      </c>
      <c r="E139" s="1">
        <v>3.4503798404630401E-2</v>
      </c>
      <c r="F139" s="1">
        <v>0.99989983953888095</v>
      </c>
      <c r="G139" s="1">
        <v>753.56225818336895</v>
      </c>
      <c r="H139" s="1">
        <v>732.48648364917904</v>
      </c>
      <c r="I139" s="1">
        <v>776.54323409183598</v>
      </c>
      <c r="J139" s="1">
        <v>910.03784135651495</v>
      </c>
      <c r="K139" s="1">
        <v>942.77466273481195</v>
      </c>
      <c r="L139" s="1">
        <v>870.27529310151601</v>
      </c>
    </row>
    <row r="140" spans="1:12" x14ac:dyDescent="0.55000000000000004">
      <c r="A140" s="1">
        <f t="shared" si="2"/>
        <v>0.28369986291629301</v>
      </c>
      <c r="B140" s="1" t="s">
        <v>334</v>
      </c>
      <c r="C140" s="1">
        <v>1119.1303108122499</v>
      </c>
      <c r="D140" s="1">
        <v>-0.28369986291629301</v>
      </c>
      <c r="E140" s="1">
        <v>4.7020481794896998E-2</v>
      </c>
      <c r="F140" s="1">
        <v>0.99989983953888095</v>
      </c>
      <c r="G140" s="1">
        <v>889.67218759208697</v>
      </c>
      <c r="H140" s="1">
        <v>1060.3796477958001</v>
      </c>
      <c r="I140" s="1">
        <v>1078.8289772114899</v>
      </c>
      <c r="J140" s="1">
        <v>1269.09305601495</v>
      </c>
      <c r="K140" s="1">
        <v>1192.6266051557</v>
      </c>
      <c r="L140" s="1">
        <v>1224.1813911034401</v>
      </c>
    </row>
    <row r="141" spans="1:12" x14ac:dyDescent="0.55000000000000004">
      <c r="A141" s="1">
        <f t="shared" si="2"/>
        <v>0.286983609014061</v>
      </c>
      <c r="B141" s="1" t="s">
        <v>335</v>
      </c>
      <c r="C141" s="1">
        <v>2737.0190466999802</v>
      </c>
      <c r="D141" s="1">
        <v>-0.286983609014061</v>
      </c>
      <c r="E141" s="1">
        <v>4.0326917676246299E-2</v>
      </c>
      <c r="F141" s="1">
        <v>0.99989983953888095</v>
      </c>
      <c r="G141" s="1">
        <v>2458.9926319667802</v>
      </c>
      <c r="H141" s="1">
        <v>2563.7026927721299</v>
      </c>
      <c r="I141" s="1">
        <v>2373.4237498652801</v>
      </c>
      <c r="J141" s="1">
        <v>2975.9531305023502</v>
      </c>
      <c r="K141" s="1">
        <v>3355.7891999818598</v>
      </c>
      <c r="L141" s="1">
        <v>2694.2528751114501</v>
      </c>
    </row>
    <row r="142" spans="1:12" x14ac:dyDescent="0.55000000000000004">
      <c r="A142" s="1">
        <f t="shared" si="2"/>
        <v>0.29224015254434399</v>
      </c>
      <c r="B142" s="1" t="s">
        <v>336</v>
      </c>
      <c r="C142" s="1">
        <v>444.87696081074199</v>
      </c>
      <c r="D142" s="1">
        <v>-0.29224015254434399</v>
      </c>
      <c r="E142" s="1">
        <v>4.8324660007969499E-2</v>
      </c>
      <c r="F142" s="1">
        <v>0.99989983953888095</v>
      </c>
      <c r="G142" s="1">
        <v>381.28808039660902</v>
      </c>
      <c r="H142" s="1">
        <v>419.93335057374401</v>
      </c>
      <c r="I142" s="1">
        <v>398.41901831671902</v>
      </c>
      <c r="J142" s="1">
        <v>518.63531006218398</v>
      </c>
      <c r="K142" s="1">
        <v>490.82026022236403</v>
      </c>
      <c r="L142" s="1">
        <v>460.16574529283002</v>
      </c>
    </row>
    <row r="143" spans="1:12" x14ac:dyDescent="0.55000000000000004">
      <c r="A143" s="1">
        <f t="shared" si="2"/>
        <v>0.29552448093928602</v>
      </c>
      <c r="B143" s="1" t="s">
        <v>337</v>
      </c>
      <c r="C143" s="1">
        <v>1563.18529878454</v>
      </c>
      <c r="D143" s="1">
        <v>-0.29552448093928602</v>
      </c>
      <c r="E143" s="1">
        <v>1.31082931761928E-2</v>
      </c>
      <c r="F143" s="1">
        <v>0.99989983953888095</v>
      </c>
      <c r="G143" s="1">
        <v>1358.3951233042301</v>
      </c>
      <c r="H143" s="1">
        <v>1358.551501742</v>
      </c>
      <c r="I143" s="1">
        <v>1494.3383555632399</v>
      </c>
      <c r="J143" s="1">
        <v>1725.19022058107</v>
      </c>
      <c r="K143" s="1">
        <v>1738.96951924937</v>
      </c>
      <c r="L143" s="1">
        <v>1703.66707226735</v>
      </c>
    </row>
    <row r="144" spans="1:12" x14ac:dyDescent="0.55000000000000004">
      <c r="A144" s="1">
        <f t="shared" si="2"/>
        <v>0.29980815266197303</v>
      </c>
      <c r="B144" s="1" t="s">
        <v>338</v>
      </c>
      <c r="C144" s="1">
        <v>1492.7744742923601</v>
      </c>
      <c r="D144" s="1">
        <v>-0.29980815266197303</v>
      </c>
      <c r="E144" s="1">
        <v>3.6273063965139303E-2</v>
      </c>
      <c r="F144" s="1">
        <v>0.99989983953888095</v>
      </c>
      <c r="G144" s="1">
        <v>1233.1018770273299</v>
      </c>
      <c r="H144" s="1">
        <v>1368.1390211614901</v>
      </c>
      <c r="I144" s="1">
        <v>1413.1591453968299</v>
      </c>
      <c r="J144" s="1">
        <v>1758.6157811048299</v>
      </c>
      <c r="K144" s="1">
        <v>1705.6559269265899</v>
      </c>
      <c r="L144" s="1">
        <v>1477.9750941370901</v>
      </c>
    </row>
    <row r="145" spans="1:12" x14ac:dyDescent="0.55000000000000004">
      <c r="A145" s="1">
        <f t="shared" si="2"/>
        <v>0.30239868780090601</v>
      </c>
      <c r="B145" s="1" t="s">
        <v>117</v>
      </c>
      <c r="C145" s="1">
        <v>1229.0341214483999</v>
      </c>
      <c r="D145" s="1">
        <v>-0.30239868780090601</v>
      </c>
      <c r="E145" s="1">
        <v>3.36295590348804E-2</v>
      </c>
      <c r="F145" s="1">
        <v>0.99989983953888095</v>
      </c>
      <c r="G145" s="1">
        <v>1128.5406067530801</v>
      </c>
      <c r="H145" s="1">
        <v>1044.08086478267</v>
      </c>
      <c r="I145" s="1">
        <v>1130.10005731659</v>
      </c>
      <c r="J145" s="1">
        <v>1407.1082736614401</v>
      </c>
      <c r="K145" s="1">
        <v>1204.84158900739</v>
      </c>
      <c r="L145" s="1">
        <v>1459.53333716924</v>
      </c>
    </row>
    <row r="146" spans="1:12" x14ac:dyDescent="0.55000000000000004">
      <c r="A146" s="1">
        <f t="shared" si="2"/>
        <v>0.30449334778368298</v>
      </c>
      <c r="B146" s="1" t="s">
        <v>339</v>
      </c>
      <c r="C146" s="1">
        <v>2670.9440461980198</v>
      </c>
      <c r="D146" s="1">
        <v>-0.30449334778368298</v>
      </c>
      <c r="E146" s="1">
        <v>4.4550564969289899E-2</v>
      </c>
      <c r="F146" s="1">
        <v>0.99989983953888095</v>
      </c>
      <c r="G146" s="1">
        <v>2307.5590681213198</v>
      </c>
      <c r="H146" s="1">
        <v>2510.9713359649199</v>
      </c>
      <c r="I146" s="1">
        <v>2350.9926523192999</v>
      </c>
      <c r="J146" s="1">
        <v>3237.9663952531</v>
      </c>
      <c r="K146" s="1">
        <v>3104.8268044835499</v>
      </c>
      <c r="L146" s="1">
        <v>2513.3480210459502</v>
      </c>
    </row>
    <row r="147" spans="1:12" x14ac:dyDescent="0.55000000000000004">
      <c r="A147" s="1">
        <f t="shared" si="2"/>
        <v>0.31059140155485798</v>
      </c>
      <c r="B147" s="1" t="s">
        <v>340</v>
      </c>
      <c r="C147" s="1">
        <v>2670.4113294799599</v>
      </c>
      <c r="D147" s="1">
        <v>-0.31059140155485798</v>
      </c>
      <c r="E147" s="1">
        <v>3.2729673959040098E-2</v>
      </c>
      <c r="F147" s="1">
        <v>0.99989983953888095</v>
      </c>
      <c r="G147" s="1">
        <v>2257.0812135061701</v>
      </c>
      <c r="H147" s="1">
        <v>2157.1918693856701</v>
      </c>
      <c r="I147" s="1">
        <v>2738.73019561412</v>
      </c>
      <c r="J147" s="1">
        <v>2951.15352108149</v>
      </c>
      <c r="K147" s="1">
        <v>2914.9393282436799</v>
      </c>
      <c r="L147" s="1">
        <v>3003.3718490486199</v>
      </c>
    </row>
    <row r="148" spans="1:12" x14ac:dyDescent="0.55000000000000004">
      <c r="A148" s="1">
        <f t="shared" si="2"/>
        <v>0.31285008728411701</v>
      </c>
      <c r="B148" s="1" t="s">
        <v>341</v>
      </c>
      <c r="C148" s="1">
        <v>1226.82332595413</v>
      </c>
      <c r="D148" s="1">
        <v>-0.31285008728411701</v>
      </c>
      <c r="E148" s="1">
        <v>3.6196816352237898E-2</v>
      </c>
      <c r="F148" s="1">
        <v>0.99989983953888095</v>
      </c>
      <c r="G148" s="1">
        <v>1006.85292152012</v>
      </c>
      <c r="H148" s="1">
        <v>1117.9047643127501</v>
      </c>
      <c r="I148" s="1">
        <v>1157.87189237352</v>
      </c>
      <c r="J148" s="1">
        <v>1420.04720031579</v>
      </c>
      <c r="K148" s="1">
        <v>1456.9144375831299</v>
      </c>
      <c r="L148" s="1">
        <v>1201.34873961945</v>
      </c>
    </row>
    <row r="149" spans="1:12" x14ac:dyDescent="0.55000000000000004">
      <c r="A149" s="1">
        <f t="shared" si="2"/>
        <v>0.31604345323239602</v>
      </c>
      <c r="B149" s="1" t="s">
        <v>342</v>
      </c>
      <c r="C149" s="1">
        <v>2614.7331423109699</v>
      </c>
      <c r="D149" s="1">
        <v>-0.31604345323239602</v>
      </c>
      <c r="E149" s="1">
        <v>1.10552619613102E-2</v>
      </c>
      <c r="F149" s="1">
        <v>0.99989983953888095</v>
      </c>
      <c r="G149" s="1">
        <v>2168.7449679296501</v>
      </c>
      <c r="H149" s="1">
        <v>2327.84971505263</v>
      </c>
      <c r="I149" s="1">
        <v>2491.9881226083298</v>
      </c>
      <c r="J149" s="1">
        <v>2954.3882527450801</v>
      </c>
      <c r="K149" s="1">
        <v>2982.6769659666702</v>
      </c>
      <c r="L149" s="1">
        <v>2762.7508295634402</v>
      </c>
    </row>
    <row r="150" spans="1:12" x14ac:dyDescent="0.55000000000000004">
      <c r="A150" s="1">
        <f t="shared" si="2"/>
        <v>0.31820262416485801</v>
      </c>
      <c r="B150" s="1" t="s">
        <v>343</v>
      </c>
      <c r="C150" s="1">
        <v>1263.74467182596</v>
      </c>
      <c r="D150" s="1">
        <v>-0.31820262416485801</v>
      </c>
      <c r="E150" s="1">
        <v>4.8307102856628703E-2</v>
      </c>
      <c r="F150" s="1">
        <v>0.99989983953888095</v>
      </c>
      <c r="G150" s="1">
        <v>1025.7821170008101</v>
      </c>
      <c r="H150" s="1">
        <v>1257.8825478373301</v>
      </c>
      <c r="I150" s="1">
        <v>1090.5785997355799</v>
      </c>
      <c r="J150" s="1">
        <v>1513.8544185598901</v>
      </c>
      <c r="K150" s="1">
        <v>1465.79806220253</v>
      </c>
      <c r="L150" s="1">
        <v>1228.5722856196001</v>
      </c>
    </row>
    <row r="151" spans="1:12" x14ac:dyDescent="0.55000000000000004">
      <c r="A151" s="1">
        <f t="shared" si="2"/>
        <v>0.33386161556877297</v>
      </c>
      <c r="B151" s="1" t="s">
        <v>344</v>
      </c>
      <c r="C151" s="1">
        <v>1371.29945360738</v>
      </c>
      <c r="D151" s="1">
        <v>-0.33386161556877297</v>
      </c>
      <c r="E151" s="1">
        <v>3.6987419046051601E-2</v>
      </c>
      <c r="F151" s="1">
        <v>0.99989983953888095</v>
      </c>
      <c r="G151" s="1">
        <v>1325.04368364779</v>
      </c>
      <c r="H151" s="1">
        <v>1186.93490413309</v>
      </c>
      <c r="I151" s="1">
        <v>1126.8956148100201</v>
      </c>
      <c r="J151" s="1">
        <v>1556.98417407442</v>
      </c>
      <c r="K151" s="1">
        <v>1706.76638000401</v>
      </c>
      <c r="L151" s="1">
        <v>1325.17196497496</v>
      </c>
    </row>
    <row r="152" spans="1:12" x14ac:dyDescent="0.55000000000000004">
      <c r="A152" s="1">
        <f t="shared" si="2"/>
        <v>0.35866361084046999</v>
      </c>
      <c r="B152" s="1" t="s">
        <v>345</v>
      </c>
      <c r="C152" s="1">
        <v>1881.66296226238</v>
      </c>
      <c r="D152" s="1">
        <v>-0.35866361084046999</v>
      </c>
      <c r="E152" s="1">
        <v>3.5237823097667903E-2</v>
      </c>
      <c r="F152" s="1">
        <v>0.99989983953888095</v>
      </c>
      <c r="G152" s="1">
        <v>1479.18141827621</v>
      </c>
      <c r="H152" s="1">
        <v>1863.81377514922</v>
      </c>
      <c r="I152" s="1">
        <v>1603.28940078658</v>
      </c>
      <c r="J152" s="1">
        <v>2264.3121645126498</v>
      </c>
      <c r="K152" s="1">
        <v>2280.8706210333398</v>
      </c>
      <c r="L152" s="1">
        <v>1798.5103938162499</v>
      </c>
    </row>
    <row r="153" spans="1:12" x14ac:dyDescent="0.55000000000000004">
      <c r="A153" s="1">
        <f t="shared" si="2"/>
        <v>0.36478521273764603</v>
      </c>
      <c r="B153" s="1" t="s">
        <v>346</v>
      </c>
      <c r="C153" s="1">
        <v>483.46250941247303</v>
      </c>
      <c r="D153" s="1">
        <v>-0.36478521273764603</v>
      </c>
      <c r="E153" s="1">
        <v>1.86734993125269E-2</v>
      </c>
      <c r="F153" s="1">
        <v>0.99989983953888095</v>
      </c>
      <c r="G153" s="1">
        <v>384.89364144054798</v>
      </c>
      <c r="H153" s="1">
        <v>433.35587776103301</v>
      </c>
      <c r="I153" s="1">
        <v>449.69009842181998</v>
      </c>
      <c r="J153" s="1">
        <v>562.84330946457396</v>
      </c>
      <c r="K153" s="1">
        <v>568.55197564219498</v>
      </c>
      <c r="L153" s="1">
        <v>501.44015374466801</v>
      </c>
    </row>
    <row r="154" spans="1:12" x14ac:dyDescent="0.55000000000000004">
      <c r="A154" s="1">
        <f t="shared" si="2"/>
        <v>0.37120339034557798</v>
      </c>
      <c r="B154" s="1" t="s">
        <v>347</v>
      </c>
      <c r="C154" s="1">
        <v>391.85956308700901</v>
      </c>
      <c r="D154" s="1">
        <v>-0.37120339034557798</v>
      </c>
      <c r="E154" s="1">
        <v>1.5610912580922899E-2</v>
      </c>
      <c r="F154" s="1">
        <v>0.99989983953888095</v>
      </c>
      <c r="G154" s="1">
        <v>346.13386021819798</v>
      </c>
      <c r="H154" s="1">
        <v>345.15069910170803</v>
      </c>
      <c r="I154" s="1">
        <v>333.26202068315399</v>
      </c>
      <c r="J154" s="1">
        <v>450.70594512680498</v>
      </c>
      <c r="K154" s="1">
        <v>471.94255790611902</v>
      </c>
      <c r="L154" s="1">
        <v>403.96229548607198</v>
      </c>
    </row>
    <row r="155" spans="1:12" x14ac:dyDescent="0.55000000000000004">
      <c r="A155" s="1">
        <f t="shared" si="2"/>
        <v>0.37329829387707397</v>
      </c>
      <c r="B155" s="1" t="s">
        <v>348</v>
      </c>
      <c r="C155" s="1">
        <v>2490.1777258358802</v>
      </c>
      <c r="D155" s="1">
        <v>-0.37329829387707397</v>
      </c>
      <c r="E155" s="1">
        <v>2.4861238468172599E-2</v>
      </c>
      <c r="F155" s="1">
        <v>0.99989983953888095</v>
      </c>
      <c r="G155" s="1">
        <v>2184.0686023663902</v>
      </c>
      <c r="H155" s="1">
        <v>2355.65352136915</v>
      </c>
      <c r="I155" s="1">
        <v>1968.5958465354199</v>
      </c>
      <c r="J155" s="1">
        <v>3058.97790986781</v>
      </c>
      <c r="K155" s="1">
        <v>3023.7637298314398</v>
      </c>
      <c r="L155" s="1">
        <v>2350.0067450450601</v>
      </c>
    </row>
    <row r="156" spans="1:12" x14ac:dyDescent="0.55000000000000004">
      <c r="A156" s="1">
        <f t="shared" si="2"/>
        <v>0.37492221736732501</v>
      </c>
      <c r="B156" s="1" t="s">
        <v>349</v>
      </c>
      <c r="C156" s="1">
        <v>1168.9069178299601</v>
      </c>
      <c r="D156" s="1">
        <v>-0.37492221736732501</v>
      </c>
      <c r="E156" s="1">
        <v>1.3858881431569299E-2</v>
      </c>
      <c r="F156" s="1">
        <v>0.99989983953888095</v>
      </c>
      <c r="G156" s="1">
        <v>999.64179943224406</v>
      </c>
      <c r="H156" s="1">
        <v>1075.7196788669901</v>
      </c>
      <c r="I156" s="1">
        <v>977.35496450348001</v>
      </c>
      <c r="J156" s="1">
        <v>1371.5262253619501</v>
      </c>
      <c r="K156" s="1">
        <v>1445.80990680886</v>
      </c>
      <c r="L156" s="1">
        <v>1143.3889320062301</v>
      </c>
    </row>
    <row r="157" spans="1:12" x14ac:dyDescent="0.55000000000000004">
      <c r="A157" s="1">
        <f t="shared" si="2"/>
        <v>0.37813498797928402</v>
      </c>
      <c r="B157" s="1" t="s">
        <v>350</v>
      </c>
      <c r="C157" s="1">
        <v>329.15178993130098</v>
      </c>
      <c r="D157" s="1">
        <v>-0.37813498797928402</v>
      </c>
      <c r="E157" s="1">
        <v>4.1862597391932301E-2</v>
      </c>
      <c r="F157" s="1">
        <v>0.99989983953888095</v>
      </c>
      <c r="G157" s="1">
        <v>249.685102292815</v>
      </c>
      <c r="H157" s="1">
        <v>279.95556704916299</v>
      </c>
      <c r="I157" s="1">
        <v>330.05757817658503</v>
      </c>
      <c r="J157" s="1">
        <v>359.05521465843498</v>
      </c>
      <c r="K157" s="1">
        <v>348.682266311815</v>
      </c>
      <c r="L157" s="1">
        <v>407.475011098994</v>
      </c>
    </row>
    <row r="158" spans="1:12" x14ac:dyDescent="0.55000000000000004">
      <c r="A158" s="1">
        <f t="shared" si="2"/>
        <v>0.38723883463064801</v>
      </c>
      <c r="B158" s="1" t="s">
        <v>351</v>
      </c>
      <c r="C158" s="1">
        <v>196.391440180752</v>
      </c>
      <c r="D158" s="1">
        <v>-0.38723883463064801</v>
      </c>
      <c r="E158" s="1">
        <v>4.1531192481176697E-2</v>
      </c>
      <c r="F158" s="1">
        <v>0.99989983953888095</v>
      </c>
      <c r="G158" s="1">
        <v>160.447466455311</v>
      </c>
      <c r="H158" s="1">
        <v>191.75038838983801</v>
      </c>
      <c r="I158" s="1">
        <v>158.08583032406</v>
      </c>
      <c r="J158" s="1">
        <v>222.118240899813</v>
      </c>
      <c r="K158" s="1">
        <v>234.30559933692001</v>
      </c>
      <c r="L158" s="1">
        <v>211.64111567857199</v>
      </c>
    </row>
    <row r="159" spans="1:12" x14ac:dyDescent="0.55000000000000004">
      <c r="A159" s="1">
        <f t="shared" si="2"/>
        <v>0.391754262178027</v>
      </c>
      <c r="B159" s="1" t="s">
        <v>352</v>
      </c>
      <c r="C159" s="1">
        <v>210.21542591627599</v>
      </c>
      <c r="D159" s="1">
        <v>-0.391754262178027</v>
      </c>
      <c r="E159" s="1">
        <v>4.3867202929190101E-2</v>
      </c>
      <c r="F159" s="1">
        <v>0.99989983953888095</v>
      </c>
      <c r="G159" s="1">
        <v>171.264149587129</v>
      </c>
      <c r="H159" s="1">
        <v>206.13166751907499</v>
      </c>
      <c r="I159" s="1">
        <v>167.69915784376599</v>
      </c>
      <c r="J159" s="1">
        <v>244.761362544939</v>
      </c>
      <c r="K159" s="1">
        <v>255.40420780801699</v>
      </c>
      <c r="L159" s="1">
        <v>216.03201019472499</v>
      </c>
    </row>
    <row r="160" spans="1:12" x14ac:dyDescent="0.55000000000000004">
      <c r="A160" s="1">
        <f t="shared" si="2"/>
        <v>0.39339861220417999</v>
      </c>
      <c r="B160" s="1" t="s">
        <v>353</v>
      </c>
      <c r="C160" s="1">
        <v>1389.6452178606601</v>
      </c>
      <c r="D160" s="1">
        <v>-0.39339861220417999</v>
      </c>
      <c r="E160" s="1">
        <v>2.3411971269376299E-2</v>
      </c>
      <c r="F160" s="1">
        <v>0.99989983953888095</v>
      </c>
      <c r="G160" s="1">
        <v>1221.3838036345301</v>
      </c>
      <c r="H160" s="1">
        <v>1228.1612376369101</v>
      </c>
      <c r="I160" s="1">
        <v>1153.59930236476</v>
      </c>
      <c r="J160" s="1">
        <v>1835.17109714311</v>
      </c>
      <c r="K160" s="1">
        <v>1611.26741534536</v>
      </c>
      <c r="L160" s="1">
        <v>1288.2884510392801</v>
      </c>
    </row>
    <row r="161" spans="1:12" x14ac:dyDescent="0.55000000000000004">
      <c r="A161" s="1">
        <f t="shared" si="2"/>
        <v>0.39499739218639102</v>
      </c>
      <c r="B161" s="1" t="s">
        <v>354</v>
      </c>
      <c r="C161" s="1">
        <v>1401.18484338743</v>
      </c>
      <c r="D161" s="1">
        <v>-0.39499739218639102</v>
      </c>
      <c r="E161" s="1">
        <v>1.10654767729418E-2</v>
      </c>
      <c r="F161" s="1">
        <v>0.99989983953888095</v>
      </c>
      <c r="G161" s="1">
        <v>1201.5532178928599</v>
      </c>
      <c r="H161" s="1">
        <v>1271.30507502462</v>
      </c>
      <c r="I161" s="1">
        <v>1157.87189237352</v>
      </c>
      <c r="J161" s="1">
        <v>1724.11197669321</v>
      </c>
      <c r="K161" s="1">
        <v>1698.99320846203</v>
      </c>
      <c r="L161" s="1">
        <v>1353.2736898783401</v>
      </c>
    </row>
    <row r="162" spans="1:12" x14ac:dyDescent="0.55000000000000004">
      <c r="A162" s="1">
        <f t="shared" si="2"/>
        <v>0.39694784295017199</v>
      </c>
      <c r="B162" s="1" t="s">
        <v>175</v>
      </c>
      <c r="C162" s="1">
        <v>638.99978300546104</v>
      </c>
      <c r="D162" s="1">
        <v>-0.39694784295017199</v>
      </c>
      <c r="E162" s="1">
        <v>2.4688557708293399E-2</v>
      </c>
      <c r="F162" s="1">
        <v>0.99989983953888095</v>
      </c>
      <c r="G162" s="1">
        <v>576.88976703032995</v>
      </c>
      <c r="H162" s="1">
        <v>567.58114963391904</v>
      </c>
      <c r="I162" s="1">
        <v>509.50635854443698</v>
      </c>
      <c r="J162" s="1">
        <v>711.64096598969104</v>
      </c>
      <c r="K162" s="1">
        <v>848.386151153588</v>
      </c>
      <c r="L162" s="1">
        <v>619.99430568079697</v>
      </c>
    </row>
    <row r="163" spans="1:12" x14ac:dyDescent="0.55000000000000004">
      <c r="A163" s="1">
        <f t="shared" si="2"/>
        <v>0.398087672593882</v>
      </c>
      <c r="B163" s="1" t="s">
        <v>355</v>
      </c>
      <c r="C163" s="1">
        <v>415.96049206509099</v>
      </c>
      <c r="D163" s="1">
        <v>-0.398087672593882</v>
      </c>
      <c r="E163" s="1">
        <v>1.4645073007886899E-2</v>
      </c>
      <c r="F163" s="1">
        <v>0.99989983953888095</v>
      </c>
      <c r="G163" s="1">
        <v>359.65471413297098</v>
      </c>
      <c r="H163" s="1">
        <v>336.52193162416501</v>
      </c>
      <c r="I163" s="1">
        <v>380.26051077949597</v>
      </c>
      <c r="J163" s="1">
        <v>476.58379843552098</v>
      </c>
      <c r="K163" s="1">
        <v>518.58158715801801</v>
      </c>
      <c r="L163" s="1">
        <v>424.16041026037601</v>
      </c>
    </row>
    <row r="164" spans="1:12" x14ac:dyDescent="0.55000000000000004">
      <c r="A164" s="1">
        <f t="shared" si="2"/>
        <v>0.40800394396504902</v>
      </c>
      <c r="B164" s="1" t="s">
        <v>356</v>
      </c>
      <c r="C164" s="1">
        <v>214.684092364886</v>
      </c>
      <c r="D164" s="1">
        <v>-0.40800394396504902</v>
      </c>
      <c r="E164" s="1">
        <v>1.5719931187406101E-2</v>
      </c>
      <c r="F164" s="1">
        <v>0.99989983953888095</v>
      </c>
      <c r="G164" s="1">
        <v>188.39056454584201</v>
      </c>
      <c r="H164" s="1">
        <v>179.28661314449801</v>
      </c>
      <c r="I164" s="1">
        <v>185.85766538099</v>
      </c>
      <c r="J164" s="1">
        <v>243.68311865707599</v>
      </c>
      <c r="K164" s="1">
        <v>247.63103626603399</v>
      </c>
      <c r="L164" s="1">
        <v>243.255556194874</v>
      </c>
    </row>
    <row r="165" spans="1:12" x14ac:dyDescent="0.55000000000000004">
      <c r="A165" s="1">
        <f t="shared" si="2"/>
        <v>0.40934608104216302</v>
      </c>
      <c r="B165" s="1" t="s">
        <v>357</v>
      </c>
      <c r="C165" s="1">
        <v>1650.7380052147901</v>
      </c>
      <c r="D165" s="1">
        <v>-0.40934608104216302</v>
      </c>
      <c r="E165" s="1">
        <v>2.81682592225251E-2</v>
      </c>
      <c r="F165" s="1">
        <v>0.99989983953888095</v>
      </c>
      <c r="G165" s="1">
        <v>1499.0120040178699</v>
      </c>
      <c r="H165" s="1">
        <v>1455.3854478788701</v>
      </c>
      <c r="I165" s="1">
        <v>1298.86736266255</v>
      </c>
      <c r="J165" s="1">
        <v>1884.7703159848199</v>
      </c>
      <c r="K165" s="1">
        <v>2249.7779348654099</v>
      </c>
      <c r="L165" s="1">
        <v>1516.6149658792301</v>
      </c>
    </row>
    <row r="166" spans="1:12" x14ac:dyDescent="0.55000000000000004">
      <c r="A166" s="1">
        <f t="shared" si="2"/>
        <v>0.41029614117411201</v>
      </c>
      <c r="B166" s="1" t="s">
        <v>176</v>
      </c>
      <c r="C166" s="1">
        <v>303.25933181128403</v>
      </c>
      <c r="D166" s="1">
        <v>-0.41029614117411201</v>
      </c>
      <c r="E166" s="1">
        <v>3.6983910664229097E-2</v>
      </c>
      <c r="F166" s="1">
        <v>0.99989983953888095</v>
      </c>
      <c r="G166" s="1">
        <v>237.967028900011</v>
      </c>
      <c r="H166" s="1">
        <v>298.17185394619702</v>
      </c>
      <c r="I166" s="1">
        <v>244.60577800141701</v>
      </c>
      <c r="J166" s="1">
        <v>349.351019667667</v>
      </c>
      <c r="K166" s="1">
        <v>390.87948325400902</v>
      </c>
      <c r="L166" s="1">
        <v>298.58082709840102</v>
      </c>
    </row>
    <row r="167" spans="1:12" x14ac:dyDescent="0.55000000000000004">
      <c r="A167" s="1">
        <f t="shared" si="2"/>
        <v>0.418892266606329</v>
      </c>
      <c r="B167" s="1" t="s">
        <v>358</v>
      </c>
      <c r="C167" s="1">
        <v>300.76997366473398</v>
      </c>
      <c r="D167" s="1">
        <v>-0.418892266606329</v>
      </c>
      <c r="E167" s="1">
        <v>2.93980505080641E-2</v>
      </c>
      <c r="F167" s="1">
        <v>0.99989983953888095</v>
      </c>
      <c r="G167" s="1">
        <v>223.54478472425299</v>
      </c>
      <c r="H167" s="1">
        <v>243.52299325509401</v>
      </c>
      <c r="I167" s="1">
        <v>305.49018562622399</v>
      </c>
      <c r="J167" s="1">
        <v>351.50750744339302</v>
      </c>
      <c r="K167" s="1">
        <v>360.89725016350297</v>
      </c>
      <c r="L167" s="1">
        <v>319.65712077593503</v>
      </c>
    </row>
    <row r="168" spans="1:12" x14ac:dyDescent="0.55000000000000004">
      <c r="A168" s="1">
        <f t="shared" si="2"/>
        <v>0.429190982774315</v>
      </c>
      <c r="B168" s="1" t="s">
        <v>359</v>
      </c>
      <c r="C168" s="1">
        <v>174.14306579899699</v>
      </c>
      <c r="D168" s="1">
        <v>-0.429190982774315</v>
      </c>
      <c r="E168" s="1">
        <v>2.8261340260121198E-2</v>
      </c>
      <c r="F168" s="1">
        <v>0.99989983953888095</v>
      </c>
      <c r="G168" s="1">
        <v>144.222441757583</v>
      </c>
      <c r="H168" s="1">
        <v>163.94658207331099</v>
      </c>
      <c r="I168" s="1">
        <v>136.72288028026799</v>
      </c>
      <c r="J168" s="1">
        <v>199.47511925468601</v>
      </c>
      <c r="K168" s="1">
        <v>214.317443943249</v>
      </c>
      <c r="L168" s="1">
        <v>186.17392748488501</v>
      </c>
    </row>
    <row r="169" spans="1:12" x14ac:dyDescent="0.55000000000000004">
      <c r="A169" s="1">
        <f t="shared" si="2"/>
        <v>0.43926256152112297</v>
      </c>
      <c r="B169" s="1" t="s">
        <v>360</v>
      </c>
      <c r="C169" s="1">
        <v>374.59962082248097</v>
      </c>
      <c r="D169" s="1">
        <v>-0.43926256152112297</v>
      </c>
      <c r="E169" s="1">
        <v>3.4038736092175399E-2</v>
      </c>
      <c r="F169" s="1">
        <v>0.99989983953888095</v>
      </c>
      <c r="G169" s="1">
        <v>321.79632317160599</v>
      </c>
      <c r="H169" s="1">
        <v>364.325737940691</v>
      </c>
      <c r="I169" s="1">
        <v>267.03687554739901</v>
      </c>
      <c r="J169" s="1">
        <v>452.862432902531</v>
      </c>
      <c r="K169" s="1">
        <v>484.157541757807</v>
      </c>
      <c r="L169" s="1">
        <v>357.41881361485099</v>
      </c>
    </row>
    <row r="170" spans="1:12" x14ac:dyDescent="0.55000000000000004">
      <c r="A170" s="1">
        <f t="shared" si="2"/>
        <v>0.43964296591332702</v>
      </c>
      <c r="B170" s="1" t="s">
        <v>361</v>
      </c>
      <c r="C170" s="1">
        <v>229.241758910844</v>
      </c>
      <c r="D170" s="1">
        <v>-0.43964296591332702</v>
      </c>
      <c r="E170" s="1">
        <v>1.58684939997501E-2</v>
      </c>
      <c r="F170" s="1">
        <v>0.99989983953888095</v>
      </c>
      <c r="G170" s="1">
        <v>183.88361324091801</v>
      </c>
      <c r="H170" s="1">
        <v>205.17291557712599</v>
      </c>
      <c r="I170" s="1">
        <v>194.402845398506</v>
      </c>
      <c r="J170" s="1">
        <v>254.465557535708</v>
      </c>
      <c r="K170" s="1">
        <v>294.27006551793301</v>
      </c>
      <c r="L170" s="1">
        <v>243.255556194874</v>
      </c>
    </row>
    <row r="171" spans="1:12" x14ac:dyDescent="0.55000000000000004">
      <c r="A171" s="1">
        <f t="shared" si="2"/>
        <v>0.44248984476917902</v>
      </c>
      <c r="B171" s="1" t="s">
        <v>362</v>
      </c>
      <c r="C171" s="1">
        <v>680.47407753650498</v>
      </c>
      <c r="D171" s="1">
        <v>-0.44248984476917902</v>
      </c>
      <c r="E171" s="1">
        <v>8.8926185284417206E-3</v>
      </c>
      <c r="F171" s="1">
        <v>0.99989983953888095</v>
      </c>
      <c r="G171" s="1">
        <v>572.38281572540598</v>
      </c>
      <c r="H171" s="1">
        <v>571.41615740171596</v>
      </c>
      <c r="I171" s="1">
        <v>586.41297870208803</v>
      </c>
      <c r="J171" s="1">
        <v>743.98828262558698</v>
      </c>
      <c r="K171" s="1">
        <v>922.78650734114103</v>
      </c>
      <c r="L171" s="1">
        <v>685.85772342309201</v>
      </c>
    </row>
    <row r="172" spans="1:12" x14ac:dyDescent="0.55000000000000004">
      <c r="A172" s="1">
        <f t="shared" si="2"/>
        <v>0.44437851116735999</v>
      </c>
      <c r="B172" s="1" t="s">
        <v>363</v>
      </c>
      <c r="C172" s="1">
        <v>418.18450834677702</v>
      </c>
      <c r="D172" s="1">
        <v>-0.44437851116735999</v>
      </c>
      <c r="E172" s="1">
        <v>2.5169139333043201E-2</v>
      </c>
      <c r="F172" s="1">
        <v>0.99989983953888095</v>
      </c>
      <c r="G172" s="1">
        <v>381.28808039660902</v>
      </c>
      <c r="H172" s="1">
        <v>354.7382185212</v>
      </c>
      <c r="I172" s="1">
        <v>326.853135670016</v>
      </c>
      <c r="J172" s="1">
        <v>380.62009241569899</v>
      </c>
      <c r="K172" s="1">
        <v>530.79657100970599</v>
      </c>
      <c r="L172" s="1">
        <v>534.81095206742998</v>
      </c>
    </row>
    <row r="173" spans="1:12" x14ac:dyDescent="0.55000000000000004">
      <c r="A173" s="1">
        <f t="shared" si="2"/>
        <v>0.46936104840263099</v>
      </c>
      <c r="B173" s="1" t="s">
        <v>364</v>
      </c>
      <c r="C173" s="1">
        <v>214.24119771667799</v>
      </c>
      <c r="D173" s="1">
        <v>-0.46936104840263099</v>
      </c>
      <c r="E173" s="1">
        <v>1.43294768927302E-2</v>
      </c>
      <c r="F173" s="1">
        <v>0.99989983953888095</v>
      </c>
      <c r="G173" s="1">
        <v>184.78500350190299</v>
      </c>
      <c r="H173" s="1">
        <v>194.62664421568499</v>
      </c>
      <c r="I173" s="1">
        <v>159.15397782625001</v>
      </c>
      <c r="J173" s="1">
        <v>274.95219140510801</v>
      </c>
      <c r="K173" s="1">
        <v>240.96831780147701</v>
      </c>
      <c r="L173" s="1">
        <v>230.96105154964499</v>
      </c>
    </row>
    <row r="174" spans="1:12" x14ac:dyDescent="0.55000000000000004">
      <c r="A174" s="1">
        <f t="shared" si="2"/>
        <v>0.49222616506408201</v>
      </c>
      <c r="B174" s="1" t="s">
        <v>365</v>
      </c>
      <c r="C174" s="1">
        <v>276.93833338307098</v>
      </c>
      <c r="D174" s="1">
        <v>-0.49222616506408201</v>
      </c>
      <c r="E174" s="1">
        <v>7.75518822772515E-3</v>
      </c>
      <c r="F174" s="1">
        <v>0.99989983953888095</v>
      </c>
      <c r="G174" s="1">
        <v>232.55868733410199</v>
      </c>
      <c r="H174" s="1">
        <v>243.52299325509401</v>
      </c>
      <c r="I174" s="1">
        <v>214.69764794010899</v>
      </c>
      <c r="J174" s="1">
        <v>323.473166358951</v>
      </c>
      <c r="K174" s="1">
        <v>282.05508166624497</v>
      </c>
      <c r="L174" s="1">
        <v>365.32242374392598</v>
      </c>
    </row>
    <row r="175" spans="1:12" x14ac:dyDescent="0.55000000000000004">
      <c r="A175" s="1">
        <f t="shared" si="2"/>
        <v>0.49342724960644502</v>
      </c>
      <c r="B175" s="1" t="s">
        <v>366</v>
      </c>
      <c r="C175" s="1">
        <v>210.655698366384</v>
      </c>
      <c r="D175" s="1">
        <v>-0.49342724960644502</v>
      </c>
      <c r="E175" s="1">
        <v>1.0311591209266301E-2</v>
      </c>
      <c r="F175" s="1">
        <v>0.99989983953888095</v>
      </c>
      <c r="G175" s="1">
        <v>173.968320370084</v>
      </c>
      <c r="H175" s="1">
        <v>152.44155876992099</v>
      </c>
      <c r="I175" s="1">
        <v>198.67543540726501</v>
      </c>
      <c r="J175" s="1">
        <v>244.761362544939</v>
      </c>
      <c r="K175" s="1">
        <v>258.73556704029602</v>
      </c>
      <c r="L175" s="1">
        <v>235.35194606579799</v>
      </c>
    </row>
    <row r="176" spans="1:12" x14ac:dyDescent="0.55000000000000004">
      <c r="A176" s="1">
        <f t="shared" si="2"/>
        <v>0.49444253148835099</v>
      </c>
      <c r="B176" s="1" t="s">
        <v>367</v>
      </c>
      <c r="C176" s="1">
        <v>123.322661199875</v>
      </c>
      <c r="D176" s="1">
        <v>-0.49444253148835099</v>
      </c>
      <c r="E176" s="1">
        <v>3.9363250834393897E-2</v>
      </c>
      <c r="F176" s="1">
        <v>0.99989983953888095</v>
      </c>
      <c r="G176" s="1">
        <v>114.476563145081</v>
      </c>
      <c r="H176" s="1">
        <v>113.132729150004</v>
      </c>
      <c r="I176" s="1">
        <v>79.042915162030098</v>
      </c>
      <c r="J176" s="1">
        <v>147.71941263725401</v>
      </c>
      <c r="K176" s="1">
        <v>147.69025929768</v>
      </c>
      <c r="L176" s="1">
        <v>137.87408780720301</v>
      </c>
    </row>
    <row r="177" spans="1:12" x14ac:dyDescent="0.55000000000000004">
      <c r="A177" s="1">
        <f t="shared" si="2"/>
        <v>0.49947334591535197</v>
      </c>
      <c r="B177" s="1" t="s">
        <v>368</v>
      </c>
      <c r="C177" s="1">
        <v>277.91191122770601</v>
      </c>
      <c r="D177" s="1">
        <v>-0.49947334591535197</v>
      </c>
      <c r="E177" s="1">
        <v>5.70472556757789E-3</v>
      </c>
      <c r="F177" s="1">
        <v>0.99989983953888095</v>
      </c>
      <c r="G177" s="1">
        <v>233.460077595087</v>
      </c>
      <c r="H177" s="1">
        <v>204.21416363517699</v>
      </c>
      <c r="I177" s="1">
        <v>253.15095801893401</v>
      </c>
      <c r="J177" s="1">
        <v>354.74223910698299</v>
      </c>
      <c r="K177" s="1">
        <v>319.81048629873499</v>
      </c>
      <c r="L177" s="1">
        <v>302.09354271132298</v>
      </c>
    </row>
    <row r="178" spans="1:12" x14ac:dyDescent="0.55000000000000004">
      <c r="A178" s="1">
        <f t="shared" si="2"/>
        <v>0.52421043805783196</v>
      </c>
      <c r="B178" s="1" t="s">
        <v>369</v>
      </c>
      <c r="C178" s="1">
        <v>621.73404542830599</v>
      </c>
      <c r="D178" s="1">
        <v>-0.52421043805783196</v>
      </c>
      <c r="E178" s="1">
        <v>2.78523249003425E-2</v>
      </c>
      <c r="F178" s="1">
        <v>0.99989983953888095</v>
      </c>
      <c r="G178" s="1">
        <v>427.25898370683802</v>
      </c>
      <c r="H178" s="1">
        <v>540.73609525934205</v>
      </c>
      <c r="I178" s="1">
        <v>561.84558615172705</v>
      </c>
      <c r="J178" s="1">
        <v>947.77637743172602</v>
      </c>
      <c r="K178" s="1">
        <v>695.14362646877805</v>
      </c>
      <c r="L178" s="1">
        <v>557.64360355142503</v>
      </c>
    </row>
    <row r="179" spans="1:12" x14ac:dyDescent="0.55000000000000004">
      <c r="A179" s="1">
        <f t="shared" si="2"/>
        <v>0.55540786490341398</v>
      </c>
      <c r="B179" s="1" t="s">
        <v>370</v>
      </c>
      <c r="C179" s="1">
        <v>79.947784564323101</v>
      </c>
      <c r="D179" s="1">
        <v>-0.55540786490341398</v>
      </c>
      <c r="E179" s="1">
        <v>4.1786780943463699E-2</v>
      </c>
      <c r="F179" s="1">
        <v>0.99989983953888095</v>
      </c>
      <c r="G179" s="1">
        <v>73.012611139776197</v>
      </c>
      <c r="H179" s="1">
        <v>53.690108749154497</v>
      </c>
      <c r="I179" s="1">
        <v>67.293292637944504</v>
      </c>
      <c r="J179" s="1">
        <v>90.572486580506194</v>
      </c>
      <c r="K179" s="1">
        <v>109.93485466519</v>
      </c>
      <c r="L179" s="1">
        <v>85.183353613367302</v>
      </c>
    </row>
    <row r="180" spans="1:12" x14ac:dyDescent="0.55000000000000004">
      <c r="A180" s="1">
        <f t="shared" si="2"/>
        <v>0.57575130855789003</v>
      </c>
      <c r="B180" s="1" t="s">
        <v>371</v>
      </c>
      <c r="C180" s="1">
        <v>154.73464768582301</v>
      </c>
      <c r="D180" s="1">
        <v>-0.57575130855789003</v>
      </c>
      <c r="E180" s="1">
        <v>2.0678967009262701E-2</v>
      </c>
      <c r="F180" s="1">
        <v>0.99989983953888095</v>
      </c>
      <c r="G180" s="1">
        <v>105.462660535232</v>
      </c>
      <c r="H180" s="1">
        <v>130.39026410509001</v>
      </c>
      <c r="I180" s="1">
        <v>136.72288028026799</v>
      </c>
      <c r="J180" s="1">
        <v>207.02282646972799</v>
      </c>
      <c r="K180" s="1">
        <v>206.544272401266</v>
      </c>
      <c r="L180" s="1">
        <v>142.26498232335601</v>
      </c>
    </row>
    <row r="181" spans="1:12" x14ac:dyDescent="0.55000000000000004">
      <c r="A181" s="1">
        <f t="shared" si="2"/>
        <v>0.57668353099070402</v>
      </c>
      <c r="B181" s="1" t="s">
        <v>372</v>
      </c>
      <c r="C181" s="1">
        <v>84.058532420755895</v>
      </c>
      <c r="D181" s="1">
        <v>-0.57668353099070402</v>
      </c>
      <c r="E181" s="1">
        <v>4.4740297498774097E-2</v>
      </c>
      <c r="F181" s="1">
        <v>0.99989983953888095</v>
      </c>
      <c r="G181" s="1">
        <v>66.702879312881905</v>
      </c>
      <c r="H181" s="1">
        <v>78.617659239833401</v>
      </c>
      <c r="I181" s="1">
        <v>56.611817616048597</v>
      </c>
      <c r="J181" s="1">
        <v>113.21560822563301</v>
      </c>
      <c r="K181" s="1">
        <v>111.045307742616</v>
      </c>
      <c r="L181" s="1">
        <v>78.157922387522603</v>
      </c>
    </row>
    <row r="182" spans="1:12" x14ac:dyDescent="0.55000000000000004">
      <c r="A182" s="1">
        <f t="shared" si="2"/>
        <v>0.58143296288989799</v>
      </c>
      <c r="B182" s="1" t="s">
        <v>373</v>
      </c>
      <c r="C182" s="1">
        <v>284.57450132166502</v>
      </c>
      <c r="D182" s="1">
        <v>-0.58143296288989799</v>
      </c>
      <c r="E182" s="1">
        <v>3.2956515613836897E-2</v>
      </c>
      <c r="F182" s="1">
        <v>0.99989983953888095</v>
      </c>
      <c r="G182" s="1">
        <v>191.09473532879699</v>
      </c>
      <c r="H182" s="1">
        <v>308.71812530763901</v>
      </c>
      <c r="I182" s="1">
        <v>183.72137037661</v>
      </c>
      <c r="J182" s="1">
        <v>326.70789802254001</v>
      </c>
      <c r="K182" s="1">
        <v>415.30945095738502</v>
      </c>
      <c r="L182" s="1">
        <v>281.89542793701997</v>
      </c>
    </row>
    <row r="183" spans="1:12" x14ac:dyDescent="0.55000000000000004">
      <c r="A183" s="1">
        <f t="shared" si="2"/>
        <v>0.61549651916158199</v>
      </c>
      <c r="B183" s="1" t="s">
        <v>374</v>
      </c>
      <c r="C183" s="1">
        <v>73.2833443744384</v>
      </c>
      <c r="D183" s="1">
        <v>-0.61549651916158199</v>
      </c>
      <c r="E183" s="1">
        <v>3.22738426781446E-2</v>
      </c>
      <c r="F183" s="1">
        <v>0.99989983953888095</v>
      </c>
      <c r="G183" s="1">
        <v>71.209830617806404</v>
      </c>
      <c r="H183" s="1">
        <v>51.772604865256099</v>
      </c>
      <c r="I183" s="1">
        <v>50.202932602910998</v>
      </c>
      <c r="J183" s="1">
        <v>88.415998804779903</v>
      </c>
      <c r="K183" s="1">
        <v>99.940776968354598</v>
      </c>
      <c r="L183" s="1">
        <v>78.157922387522603</v>
      </c>
    </row>
    <row r="184" spans="1:12" x14ac:dyDescent="0.55000000000000004">
      <c r="A184" s="1">
        <f t="shared" si="2"/>
        <v>0.65307369912992497</v>
      </c>
      <c r="B184" s="1" t="s">
        <v>75</v>
      </c>
      <c r="C184" s="1">
        <v>205.091696184211</v>
      </c>
      <c r="D184" s="1">
        <v>-0.65307369912992497</v>
      </c>
      <c r="E184" s="1">
        <v>5.6125215804118198E-3</v>
      </c>
      <c r="F184" s="1">
        <v>0.99989983953888095</v>
      </c>
      <c r="G184" s="1">
        <v>128.89880732083901</v>
      </c>
      <c r="H184" s="1">
        <v>190.79163644788801</v>
      </c>
      <c r="I184" s="1">
        <v>159.15397782625001</v>
      </c>
      <c r="J184" s="1">
        <v>255.54380142357101</v>
      </c>
      <c r="K184" s="1">
        <v>209.875631633545</v>
      </c>
      <c r="L184" s="1">
        <v>286.286322453173</v>
      </c>
    </row>
    <row r="185" spans="1:12" x14ac:dyDescent="0.55000000000000004">
      <c r="A185" s="1">
        <f t="shared" si="2"/>
        <v>0.66140663844961001</v>
      </c>
      <c r="B185" s="1" t="s">
        <v>375</v>
      </c>
      <c r="C185" s="1">
        <v>135.21933747985801</v>
      </c>
      <c r="D185" s="1">
        <v>-0.66140663844961001</v>
      </c>
      <c r="E185" s="1">
        <v>3.6413908340167202E-2</v>
      </c>
      <c r="F185" s="1">
        <v>0.99989983953888095</v>
      </c>
      <c r="G185" s="1">
        <v>110.871002101142</v>
      </c>
      <c r="H185" s="1">
        <v>67.112635936443198</v>
      </c>
      <c r="I185" s="1">
        <v>136.72288028026799</v>
      </c>
      <c r="J185" s="1">
        <v>178.988485385286</v>
      </c>
      <c r="K185" s="1">
        <v>128.81255698143499</v>
      </c>
      <c r="L185" s="1">
        <v>188.808464194577</v>
      </c>
    </row>
    <row r="186" spans="1:12" x14ac:dyDescent="0.55000000000000004">
      <c r="A186" s="1">
        <f t="shared" si="2"/>
        <v>0.95770814871313203</v>
      </c>
      <c r="B186" s="1" t="s">
        <v>376</v>
      </c>
      <c r="C186" s="1">
        <v>50.807962480165102</v>
      </c>
      <c r="D186" s="1">
        <v>-0.95770814871313203</v>
      </c>
      <c r="E186" s="1">
        <v>2.3661445413426202E-3</v>
      </c>
      <c r="F186" s="1">
        <v>0.99989983953888095</v>
      </c>
      <c r="G186" s="1">
        <v>30.647268873486301</v>
      </c>
      <c r="H186" s="1">
        <v>34.515069910170801</v>
      </c>
      <c r="I186" s="1">
        <v>38.453310078825403</v>
      </c>
      <c r="J186" s="1">
        <v>65.772877159653305</v>
      </c>
      <c r="K186" s="1">
        <v>76.621262342405203</v>
      </c>
      <c r="L186" s="1">
        <v>58.837986516449597</v>
      </c>
    </row>
    <row r="187" spans="1:12" x14ac:dyDescent="0.55000000000000004">
      <c r="A187" s="1">
        <f t="shared" si="2"/>
        <v>0.99518644258745803</v>
      </c>
      <c r="B187" s="1" t="s">
        <v>377</v>
      </c>
      <c r="C187" s="1">
        <v>57.799026745001598</v>
      </c>
      <c r="D187" s="1">
        <v>-0.99518644258745803</v>
      </c>
      <c r="E187" s="1">
        <v>5.8946986667213798E-3</v>
      </c>
      <c r="F187" s="1">
        <v>0.99989983953888095</v>
      </c>
      <c r="G187" s="1">
        <v>48.675074093184101</v>
      </c>
      <c r="H187" s="1">
        <v>40.267581561865903</v>
      </c>
      <c r="I187" s="1">
        <v>26.703687554739901</v>
      </c>
      <c r="J187" s="1">
        <v>56.068682168884799</v>
      </c>
      <c r="K187" s="1">
        <v>85.504886961814506</v>
      </c>
      <c r="L187" s="1">
        <v>89.574248129520299</v>
      </c>
    </row>
    <row r="188" spans="1:12" x14ac:dyDescent="0.55000000000000004">
      <c r="A188" s="1">
        <f t="shared" si="2"/>
        <v>0.99543775338473595</v>
      </c>
      <c r="B188" s="1" t="s">
        <v>131</v>
      </c>
      <c r="C188" s="1">
        <v>58.781583612490302</v>
      </c>
      <c r="D188" s="1">
        <v>-0.99543775338473595</v>
      </c>
      <c r="E188" s="1">
        <v>1.3713080223577E-2</v>
      </c>
      <c r="F188" s="1">
        <v>0.99989983953888095</v>
      </c>
      <c r="G188" s="1">
        <v>26.140317568561802</v>
      </c>
      <c r="H188" s="1">
        <v>38.350077677967498</v>
      </c>
      <c r="I188" s="1">
        <v>53.407375109479801</v>
      </c>
      <c r="J188" s="1">
        <v>98.120193795548403</v>
      </c>
      <c r="K188" s="1">
        <v>86.615340039240706</v>
      </c>
      <c r="L188" s="1">
        <v>50.056197484143702</v>
      </c>
    </row>
    <row r="189" spans="1:12" x14ac:dyDescent="0.55000000000000004">
      <c r="A189" s="1">
        <f t="shared" si="2"/>
        <v>1.07501580061683</v>
      </c>
      <c r="B189" s="1" t="s">
        <v>378</v>
      </c>
      <c r="C189" s="1">
        <v>90.701492149220698</v>
      </c>
      <c r="D189" s="1">
        <v>-1.07501580061683</v>
      </c>
      <c r="E189" s="1">
        <v>5.0196059973991302E-3</v>
      </c>
      <c r="F189" s="1">
        <v>0.99989983953888095</v>
      </c>
      <c r="G189" s="1">
        <v>39.661171483335202</v>
      </c>
      <c r="H189" s="1">
        <v>77.658907297884198</v>
      </c>
      <c r="I189" s="1">
        <v>57.679965118238201</v>
      </c>
      <c r="J189" s="1">
        <v>146.641168749391</v>
      </c>
      <c r="K189" s="1">
        <v>148.800712375106</v>
      </c>
      <c r="L189" s="1">
        <v>73.767027871369706</v>
      </c>
    </row>
    <row r="190" spans="1:12" x14ac:dyDescent="0.55000000000000004">
      <c r="A190" s="1">
        <f t="shared" si="2"/>
        <v>1.3691537200361299</v>
      </c>
      <c r="B190" s="1" t="s">
        <v>379</v>
      </c>
      <c r="C190" s="1">
        <v>58.628452856724799</v>
      </c>
      <c r="D190" s="1">
        <v>-1.3691537200361299</v>
      </c>
      <c r="E190" s="1">
        <v>1.8705867209620902E-2</v>
      </c>
      <c r="F190" s="1">
        <v>0.99989983953888095</v>
      </c>
      <c r="G190" s="1">
        <v>17.1264149587129</v>
      </c>
      <c r="H190" s="1">
        <v>48.896349039408598</v>
      </c>
      <c r="I190" s="1">
        <v>32.044425065687903</v>
      </c>
      <c r="J190" s="1">
        <v>74.398828262558695</v>
      </c>
      <c r="K190" s="1">
        <v>147.69025929768</v>
      </c>
      <c r="L190" s="1">
        <v>31.6144405163013</v>
      </c>
    </row>
    <row r="191" spans="1:12" x14ac:dyDescent="0.55000000000000004">
      <c r="A191" s="1">
        <f t="shared" si="2"/>
        <v>1.55790478646638</v>
      </c>
      <c r="B191" s="1" t="s">
        <v>380</v>
      </c>
      <c r="C191" s="1">
        <v>565.46678447678005</v>
      </c>
      <c r="D191" s="1">
        <v>-1.55790478646638</v>
      </c>
      <c r="E191" s="1">
        <v>6.8141236025379896E-4</v>
      </c>
      <c r="F191" s="1">
        <v>0.84915088899211399</v>
      </c>
      <c r="G191" s="1">
        <v>261.40317568561801</v>
      </c>
      <c r="H191" s="1">
        <v>447.73715689027102</v>
      </c>
      <c r="I191" s="1">
        <v>150.60879780873299</v>
      </c>
      <c r="J191" s="1">
        <v>1129.9995944806001</v>
      </c>
      <c r="K191" s="1">
        <v>1048.2677050903001</v>
      </c>
      <c r="L191" s="1">
        <v>354.784276905159</v>
      </c>
    </row>
    <row r="192" spans="1:12" x14ac:dyDescent="0.55000000000000004">
      <c r="A192" s="1">
        <f t="shared" si="2"/>
        <v>3.4349331095541902</v>
      </c>
      <c r="B192" s="1" t="s">
        <v>381</v>
      </c>
      <c r="C192" s="1">
        <v>56.307252771974497</v>
      </c>
      <c r="D192" s="1">
        <v>-3.4349331095541902</v>
      </c>
      <c r="E192" s="1">
        <v>4.2202375492530003E-2</v>
      </c>
      <c r="F192" s="1">
        <v>0.99989983953888095</v>
      </c>
      <c r="G192" s="1">
        <v>18.929195480682701</v>
      </c>
      <c r="H192" s="1">
        <v>9.5875194194918798</v>
      </c>
      <c r="I192" s="1">
        <v>0</v>
      </c>
      <c r="J192" s="1">
        <v>262.01326475075001</v>
      </c>
      <c r="K192" s="1">
        <v>28.871780013080201</v>
      </c>
      <c r="L192" s="1">
        <v>18.441756967842402</v>
      </c>
    </row>
  </sheetData>
  <mergeCells count="2">
    <mergeCell ref="G1:I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2RX7B vs Ago</vt:lpstr>
      <vt:lpstr>P2RX7B vs Antag</vt:lpstr>
      <vt:lpstr>P2RX7B Ago vs Ago &amp; Antag</vt:lpstr>
      <vt:lpstr>MNNG-HOS vs Ago</vt:lpstr>
      <vt:lpstr>MNNG-HOS vs Antag</vt:lpstr>
      <vt:lpstr>MNNG-HOS Ago vs Ago &amp; Antag</vt:lpstr>
    </vt:vector>
  </TitlesOfParts>
  <Company>University of East Ang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ll Green (MED)</dc:creator>
  <cp:lastModifiedBy>UOS</cp:lastModifiedBy>
  <dcterms:created xsi:type="dcterms:W3CDTF">2021-01-22T14:22:04Z</dcterms:created>
  <dcterms:modified xsi:type="dcterms:W3CDTF">2021-05-07T10:1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20358038</vt:i4>
  </property>
  <property fmtid="{D5CDD505-2E9C-101B-9397-08002B2CF9AE}" pid="3" name="_NewReviewCycle">
    <vt:lpwstr/>
  </property>
  <property fmtid="{D5CDD505-2E9C-101B-9397-08002B2CF9AE}" pid="4" name="_EmailSubject">
    <vt:lpwstr>Heat maps / results</vt:lpwstr>
  </property>
  <property fmtid="{D5CDD505-2E9C-101B-9397-08002B2CF9AE}" pid="5" name="_AuthorEmail">
    <vt:lpwstr>D.Green@uea.ac.uk</vt:lpwstr>
  </property>
  <property fmtid="{D5CDD505-2E9C-101B-9397-08002B2CF9AE}" pid="6" name="_AuthorEmailDisplayName">
    <vt:lpwstr>Darrell Green (MED - Staff)</vt:lpwstr>
  </property>
  <property fmtid="{D5CDD505-2E9C-101B-9397-08002B2CF9AE}" pid="7" name="_ReviewingToolsShownOnce">
    <vt:lpwstr/>
  </property>
</Properties>
</file>